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9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mkallenbach\Dropbox\CSU\Pubs\WheatXSoil\PLOS One\fig data\"/>
    </mc:Choice>
  </mc:AlternateContent>
  <bookViews>
    <workbookView xWindow="0" yWindow="0" windowWidth="19200" windowHeight="6650" activeTab="1" xr2:uid="{E8BF8BB9-1163-4FF0-AB95-FCB2A04EA824}"/>
  </bookViews>
  <sheets>
    <sheet name="Plant dataset" sheetId="1" r:id="rId1"/>
    <sheet name="Soil dataset" sheetId="7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103" i="1" l="1"/>
  <c r="AK103" i="1"/>
  <c r="V103" i="1"/>
  <c r="AF103" i="1" s="1"/>
  <c r="AL102" i="1"/>
  <c r="AK102" i="1"/>
  <c r="V102" i="1"/>
  <c r="AF102" i="1" s="1"/>
  <c r="AL101" i="1"/>
  <c r="AK101" i="1"/>
  <c r="V101" i="1"/>
  <c r="AF101" i="1" s="1"/>
  <c r="AL100" i="1"/>
  <c r="AK100" i="1"/>
  <c r="V100" i="1"/>
  <c r="AF100" i="1" s="1"/>
  <c r="AL99" i="1"/>
  <c r="AK99" i="1"/>
  <c r="V99" i="1"/>
  <c r="AF99" i="1" s="1"/>
  <c r="AL98" i="1"/>
  <c r="AK98" i="1"/>
  <c r="V98" i="1"/>
  <c r="AF98" i="1" s="1"/>
  <c r="AL97" i="1"/>
  <c r="AK97" i="1"/>
  <c r="V97" i="1"/>
  <c r="AF97" i="1" s="1"/>
  <c r="AL96" i="1"/>
  <c r="AK96" i="1"/>
  <c r="V96" i="1"/>
  <c r="AF96" i="1" s="1"/>
  <c r="AL95" i="1"/>
  <c r="AK95" i="1"/>
  <c r="V95" i="1"/>
  <c r="AF95" i="1" s="1"/>
  <c r="AL94" i="1"/>
  <c r="AK94" i="1"/>
  <c r="V94" i="1"/>
  <c r="AF94" i="1" s="1"/>
  <c r="AL93" i="1"/>
  <c r="AK93" i="1"/>
  <c r="V93" i="1"/>
  <c r="AF93" i="1" s="1"/>
  <c r="AL92" i="1"/>
  <c r="AK92" i="1"/>
  <c r="V92" i="1"/>
  <c r="AF92" i="1" s="1"/>
  <c r="AL91" i="1"/>
  <c r="AK91" i="1"/>
  <c r="V91" i="1"/>
  <c r="AF91" i="1" s="1"/>
  <c r="AL90" i="1"/>
  <c r="AK90" i="1"/>
  <c r="V90" i="1"/>
  <c r="AF90" i="1" s="1"/>
  <c r="AL89" i="1"/>
  <c r="AK89" i="1"/>
  <c r="V89" i="1"/>
  <c r="AF89" i="1" s="1"/>
  <c r="AL88" i="1"/>
  <c r="AK88" i="1"/>
  <c r="V88" i="1"/>
  <c r="AF88" i="1" s="1"/>
  <c r="AL87" i="1"/>
  <c r="AK87" i="1"/>
  <c r="V87" i="1"/>
  <c r="AF87" i="1" s="1"/>
  <c r="AL86" i="1"/>
  <c r="AK86" i="1"/>
  <c r="V86" i="1"/>
  <c r="AF86" i="1" s="1"/>
  <c r="AL85" i="1"/>
  <c r="AK85" i="1"/>
  <c r="V85" i="1"/>
  <c r="AF85" i="1" s="1"/>
  <c r="AL84" i="1"/>
  <c r="AK84" i="1"/>
  <c r="V84" i="1"/>
  <c r="AF84" i="1" s="1"/>
  <c r="AL83" i="1"/>
  <c r="AK83" i="1"/>
  <c r="V83" i="1"/>
  <c r="AF83" i="1" s="1"/>
  <c r="AL82" i="1"/>
  <c r="AK82" i="1"/>
  <c r="V82" i="1"/>
  <c r="AF82" i="1" s="1"/>
  <c r="AL81" i="1"/>
  <c r="AK81" i="1"/>
  <c r="V81" i="1"/>
  <c r="AF81" i="1" s="1"/>
  <c r="AL80" i="1"/>
  <c r="AK80" i="1"/>
  <c r="V80" i="1"/>
  <c r="AF80" i="1" s="1"/>
  <c r="AL79" i="1"/>
  <c r="AK79" i="1"/>
  <c r="V79" i="1"/>
  <c r="AF79" i="1" s="1"/>
  <c r="AL78" i="1"/>
  <c r="AK78" i="1"/>
  <c r="V78" i="1"/>
  <c r="AF78" i="1" s="1"/>
  <c r="AL77" i="1"/>
  <c r="AK77" i="1"/>
  <c r="V77" i="1"/>
  <c r="AF77" i="1" s="1"/>
  <c r="AL76" i="1"/>
  <c r="AK76" i="1"/>
  <c r="V76" i="1"/>
  <c r="AF76" i="1" s="1"/>
  <c r="AL75" i="1"/>
  <c r="AK75" i="1"/>
  <c r="V75" i="1"/>
  <c r="AF75" i="1" s="1"/>
  <c r="AL74" i="1"/>
  <c r="AK74" i="1"/>
  <c r="V74" i="1"/>
  <c r="AF74" i="1" s="1"/>
  <c r="AL73" i="1"/>
  <c r="AK73" i="1"/>
  <c r="V73" i="1"/>
  <c r="AF73" i="1" s="1"/>
  <c r="AL72" i="1"/>
  <c r="AK72" i="1"/>
  <c r="V72" i="1"/>
  <c r="AF72" i="1" s="1"/>
  <c r="AL71" i="1"/>
  <c r="AK71" i="1"/>
  <c r="V71" i="1"/>
  <c r="AF71" i="1" s="1"/>
  <c r="AL70" i="1"/>
  <c r="AK70" i="1"/>
  <c r="V70" i="1"/>
  <c r="AF70" i="1" s="1"/>
  <c r="AL69" i="1"/>
  <c r="AK69" i="1"/>
  <c r="V69" i="1"/>
  <c r="AF69" i="1" s="1"/>
  <c r="AL68" i="1"/>
  <c r="AK68" i="1"/>
  <c r="V68" i="1"/>
  <c r="AF68" i="1" s="1"/>
  <c r="AL67" i="1"/>
  <c r="AK67" i="1"/>
  <c r="V67" i="1"/>
  <c r="AF67" i="1" s="1"/>
  <c r="AL66" i="1"/>
  <c r="AK66" i="1"/>
  <c r="V66" i="1"/>
  <c r="AF66" i="1" s="1"/>
  <c r="AL65" i="1"/>
  <c r="AK65" i="1"/>
  <c r="V65" i="1"/>
  <c r="AF65" i="1" s="1"/>
  <c r="AL64" i="1"/>
  <c r="AK64" i="1"/>
  <c r="V64" i="1"/>
  <c r="AF64" i="1" s="1"/>
  <c r="AL63" i="1"/>
  <c r="AK63" i="1"/>
  <c r="V63" i="1"/>
  <c r="AF63" i="1" s="1"/>
  <c r="AL62" i="1"/>
  <c r="AK62" i="1"/>
  <c r="V62" i="1"/>
  <c r="AF62" i="1" s="1"/>
  <c r="AL61" i="1"/>
  <c r="AK61" i="1"/>
  <c r="V61" i="1"/>
  <c r="AF61" i="1" s="1"/>
  <c r="AL60" i="1"/>
  <c r="AK60" i="1"/>
  <c r="V60" i="1"/>
  <c r="AF60" i="1" s="1"/>
  <c r="AL59" i="1"/>
  <c r="AK59" i="1"/>
  <c r="V59" i="1"/>
  <c r="AF59" i="1" s="1"/>
  <c r="AL58" i="1"/>
  <c r="AK58" i="1"/>
  <c r="V58" i="1"/>
  <c r="AF58" i="1" s="1"/>
  <c r="AL57" i="1"/>
  <c r="AK57" i="1"/>
  <c r="V57" i="1"/>
  <c r="AF57" i="1" s="1"/>
  <c r="AL56" i="1"/>
  <c r="AK56" i="1"/>
  <c r="V56" i="1"/>
  <c r="AF56" i="1" s="1"/>
  <c r="AL55" i="1"/>
  <c r="AK55" i="1"/>
  <c r="V55" i="1"/>
  <c r="AF55" i="1" s="1"/>
  <c r="AL54" i="1"/>
  <c r="AK54" i="1"/>
  <c r="V54" i="1"/>
  <c r="AF54" i="1" s="1"/>
  <c r="AL53" i="1"/>
  <c r="AK53" i="1"/>
  <c r="V53" i="1"/>
  <c r="AF53" i="1" s="1"/>
  <c r="AL52" i="1"/>
  <c r="AK52" i="1"/>
  <c r="V52" i="1"/>
  <c r="AF52" i="1" s="1"/>
  <c r="AL51" i="1"/>
  <c r="AK51" i="1"/>
  <c r="V51" i="1"/>
  <c r="AF51" i="1" s="1"/>
  <c r="AL50" i="1"/>
  <c r="AK50" i="1"/>
  <c r="V50" i="1"/>
  <c r="AF50" i="1" s="1"/>
  <c r="AL49" i="1"/>
  <c r="AK49" i="1"/>
  <c r="V49" i="1"/>
  <c r="AF49" i="1" s="1"/>
  <c r="AL48" i="1"/>
  <c r="AK48" i="1"/>
  <c r="V48" i="1"/>
  <c r="AF48" i="1" s="1"/>
  <c r="AL47" i="1"/>
  <c r="AK47" i="1"/>
  <c r="V47" i="1"/>
  <c r="AF47" i="1" s="1"/>
  <c r="AL46" i="1"/>
  <c r="AK46" i="1"/>
  <c r="V46" i="1"/>
  <c r="AF46" i="1" s="1"/>
  <c r="AL45" i="1"/>
  <c r="AK45" i="1"/>
  <c r="V45" i="1"/>
  <c r="AF45" i="1" s="1"/>
  <c r="AL44" i="1"/>
  <c r="AK44" i="1"/>
  <c r="V44" i="1"/>
  <c r="AF44" i="1" s="1"/>
  <c r="AL43" i="1"/>
  <c r="AK43" i="1"/>
  <c r="V43" i="1"/>
  <c r="AF43" i="1" s="1"/>
  <c r="AL42" i="1"/>
  <c r="AK42" i="1"/>
  <c r="V42" i="1"/>
  <c r="AF42" i="1" s="1"/>
  <c r="AL41" i="1"/>
  <c r="AK41" i="1"/>
  <c r="V41" i="1"/>
  <c r="AF41" i="1" s="1"/>
  <c r="AL40" i="1"/>
  <c r="AK40" i="1"/>
  <c r="V40" i="1"/>
  <c r="AF40" i="1" s="1"/>
  <c r="AL39" i="1"/>
  <c r="AK39" i="1"/>
  <c r="V39" i="1"/>
  <c r="AF39" i="1" s="1"/>
  <c r="AL38" i="1"/>
  <c r="AK38" i="1"/>
  <c r="V38" i="1"/>
  <c r="AF38" i="1" s="1"/>
  <c r="AL37" i="1"/>
  <c r="AK37" i="1"/>
  <c r="V37" i="1"/>
  <c r="AF37" i="1" s="1"/>
  <c r="AL36" i="1"/>
  <c r="AK36" i="1"/>
  <c r="V36" i="1"/>
  <c r="AF36" i="1" s="1"/>
  <c r="AL35" i="1"/>
  <c r="AK35" i="1"/>
  <c r="V35" i="1"/>
  <c r="AF35" i="1" s="1"/>
  <c r="AL34" i="1"/>
  <c r="AK34" i="1"/>
  <c r="V34" i="1"/>
  <c r="AF34" i="1" s="1"/>
  <c r="AL33" i="1"/>
  <c r="AK33" i="1"/>
  <c r="V33" i="1"/>
  <c r="AF33" i="1" s="1"/>
  <c r="AL32" i="1"/>
  <c r="AK32" i="1"/>
  <c r="V32" i="1"/>
  <c r="AF32" i="1" s="1"/>
  <c r="AL31" i="1"/>
  <c r="AK31" i="1"/>
  <c r="V31" i="1"/>
  <c r="AF31" i="1" s="1"/>
  <c r="AL30" i="1"/>
  <c r="AK30" i="1"/>
  <c r="V30" i="1"/>
  <c r="AF30" i="1" s="1"/>
  <c r="AL29" i="1"/>
  <c r="AK29" i="1"/>
  <c r="V29" i="1"/>
  <c r="AF29" i="1" s="1"/>
  <c r="AL28" i="1"/>
  <c r="AK28" i="1"/>
  <c r="V28" i="1"/>
  <c r="AF28" i="1" s="1"/>
  <c r="AL27" i="1"/>
  <c r="AK27" i="1"/>
  <c r="V27" i="1"/>
  <c r="AF27" i="1" s="1"/>
  <c r="AL26" i="1"/>
  <c r="AK26" i="1"/>
  <c r="V26" i="1"/>
  <c r="AF26" i="1" s="1"/>
  <c r="AL25" i="1"/>
  <c r="AK25" i="1"/>
  <c r="V25" i="1"/>
  <c r="AF25" i="1" s="1"/>
  <c r="AL24" i="1"/>
  <c r="AK24" i="1"/>
  <c r="V24" i="1"/>
  <c r="AF24" i="1" s="1"/>
  <c r="AL23" i="1"/>
  <c r="AK23" i="1"/>
  <c r="V23" i="1"/>
  <c r="AF23" i="1" s="1"/>
  <c r="AL22" i="1"/>
  <c r="AK22" i="1"/>
  <c r="V22" i="1"/>
  <c r="AF22" i="1" s="1"/>
  <c r="AL21" i="1"/>
  <c r="AK21" i="1"/>
  <c r="V21" i="1"/>
  <c r="AF21" i="1" s="1"/>
  <c r="AL20" i="1"/>
  <c r="AK20" i="1"/>
  <c r="V20" i="1"/>
  <c r="AF20" i="1" s="1"/>
  <c r="AL19" i="1"/>
  <c r="AK19" i="1"/>
  <c r="V19" i="1"/>
  <c r="AF19" i="1" s="1"/>
  <c r="AL18" i="1"/>
  <c r="AK18" i="1"/>
  <c r="V18" i="1"/>
  <c r="AF18" i="1" s="1"/>
  <c r="AL17" i="1"/>
  <c r="AK17" i="1"/>
  <c r="V17" i="1"/>
  <c r="AF17" i="1" s="1"/>
  <c r="AL16" i="1"/>
  <c r="AK16" i="1"/>
  <c r="V16" i="1"/>
  <c r="AF16" i="1" s="1"/>
  <c r="AL15" i="1"/>
  <c r="AK15" i="1"/>
  <c r="V15" i="1"/>
  <c r="AF15" i="1" s="1"/>
  <c r="AL14" i="1"/>
  <c r="AK14" i="1"/>
  <c r="V14" i="1"/>
  <c r="AF14" i="1" s="1"/>
  <c r="AL13" i="1"/>
  <c r="AK13" i="1"/>
  <c r="V13" i="1"/>
  <c r="AF13" i="1" s="1"/>
  <c r="AL12" i="1"/>
  <c r="AK12" i="1"/>
  <c r="V12" i="1"/>
  <c r="AF12" i="1" s="1"/>
  <c r="AL11" i="1"/>
  <c r="AK11" i="1"/>
  <c r="V11" i="1"/>
  <c r="AF11" i="1" s="1"/>
  <c r="AL10" i="1"/>
  <c r="AK10" i="1"/>
  <c r="V10" i="1"/>
  <c r="AF10" i="1" s="1"/>
  <c r="AL9" i="1"/>
  <c r="AK9" i="1"/>
  <c r="V9" i="1"/>
  <c r="AF9" i="1" s="1"/>
  <c r="AL8" i="1"/>
  <c r="AK8" i="1"/>
  <c r="V8" i="1"/>
  <c r="AF8" i="1" s="1"/>
  <c r="AL7" i="1"/>
  <c r="AK7" i="1"/>
  <c r="V7" i="1"/>
  <c r="AF7" i="1" s="1"/>
  <c r="AL6" i="1"/>
  <c r="AK6" i="1"/>
  <c r="V6" i="1"/>
  <c r="AF6" i="1" s="1"/>
  <c r="AL5" i="1"/>
  <c r="AK5" i="1"/>
  <c r="V5" i="1"/>
  <c r="AF5" i="1" s="1"/>
  <c r="AL4" i="1"/>
  <c r="AK4" i="1"/>
  <c r="V4" i="1"/>
  <c r="AF4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unaidi</author>
  </authors>
  <commentList>
    <comment ref="E1" authorId="0" shapeId="0" xr:uid="{5B710499-4123-482A-9658-DA618BA5EDC6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Visual condition at general</t>
        </r>
      </text>
    </comment>
    <comment ref="F1" authorId="0" shapeId="0" xr:uid="{0B40DE7E-C622-4BC6-A579-4C0B34143562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concentration x biomass</t>
        </r>
      </text>
    </comment>
    <comment ref="G1" authorId="0" shapeId="0" xr:uid="{1171341B-B5AD-4661-993A-D687D8181558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Biomass x biomass</t>
        </r>
      </text>
    </comment>
    <comment ref="H1" authorId="0" shapeId="0" xr:uid="{7F0B126C-D61F-467B-9F60-5E59525A5615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vegetative + grain N uptake</t>
        </r>
      </text>
    </comment>
    <comment ref="I1" authorId="0" shapeId="0" xr:uid="{1C3F8589-A4F1-4CB4-B2B3-199335B3211B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grain N uptake / total aboveground N uptake</t>
        </r>
      </text>
    </comment>
    <comment ref="J1" authorId="0" shapeId="0" xr:uid="{8576A695-C21B-4718-AD38-6D1842EE2004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Measured when the base of the head have been above leaf flag base. The number is days after seeding. For var. 5, it is days after transplanting.</t>
        </r>
      </text>
    </comment>
    <comment ref="K1" authorId="0" shapeId="0" xr:uid="{69AB10FB-BBCC-41E0-937D-087A46D5F7F9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Measured when anther sprouted and still yellow color. </t>
        </r>
      </text>
    </comment>
    <comment ref="L1" authorId="0" shapeId="0" xr:uid="{0ECCF083-5537-494E-8C80-2CD52921072A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the highest point of the plant. Measured two weeks after heading (assumed as the highest plant height)</t>
        </r>
      </text>
    </comment>
    <comment ref="M1" authorId="0" shapeId="0" xr:uid="{3F5B2DF3-69A4-479E-BCC8-37203BB25AD7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Measured from the base to the tip of leaf flag</t>
        </r>
      </text>
    </comment>
    <comment ref="N1" authorId="0" shapeId="0" xr:uid="{89C7DFA0-A5AC-4ACF-B2E0-70DB9D877F08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Measured at the widest point of the leaf (one-third point from the base)</t>
        </r>
      </text>
    </comment>
    <comment ref="O1" authorId="0" shapeId="0" xr:uid="{56CD3331-A61C-4A08-9371-AC685ABD5D3D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Measured when the first head achieved maturity stage. When peducle has been completely yellow.</t>
        </r>
      </text>
    </comment>
    <comment ref="P1" authorId="0" shapeId="0" xr:uid="{071B6E2F-CD1C-4AB0-8A6F-15775AF80318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Number of tillers that produce head</t>
        </r>
      </text>
    </comment>
    <comment ref="Q1" authorId="0" shapeId="0" xr:uid="{24D7BA36-3954-4766-945A-9A09E80AAFF3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Number of tillers that do not produce head</t>
        </r>
      </text>
    </comment>
    <comment ref="R1" authorId="0" shapeId="0" xr:uid="{FEDBF9FB-2F22-4D67-8A40-1F0420062FC1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Total number of all tillers in one plant</t>
        </r>
      </text>
    </comment>
    <comment ref="S1" authorId="0" shapeId="0" xr:uid="{0F0852A0-F39F-4A1E-924E-7F01DCD3A053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stem and leaves weight</t>
        </r>
      </text>
    </comment>
    <comment ref="T1" authorId="0" shapeId="0" xr:uid="{27A97A5F-45F4-4810-85D6-02275FCAD050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lemma, the seed cover weight</t>
        </r>
      </text>
    </comment>
    <comment ref="U1" authorId="0" shapeId="0" xr:uid="{DD30E785-C1B4-4BD0-B48B-00B316B84697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stem base, cut before root was scanned</t>
        </r>
      </text>
    </comment>
    <comment ref="V1" authorId="0" shapeId="0" xr:uid="{C8A2C5B9-AE6C-417F-9DAF-3CC6DFBF0633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steam leaves + seed covers + stem base + seeds</t>
        </r>
      </text>
    </comment>
    <comment ref="AD1" authorId="0" shapeId="0" xr:uid="{B880CA1C-7827-4A0B-BCF5-036A8B859AB4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Measured when harvested. The widest angle from outer root. Measured using protractor</t>
        </r>
      </text>
    </comment>
    <comment ref="AE1" authorId="0" shapeId="0" xr:uid="{5931EF69-77A0-4CC7-94BC-8E1B6925AC82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Measureed after scanned</t>
        </r>
      </text>
    </comment>
    <comment ref="AK1" authorId="0" shapeId="0" xr:uid="{C178F137-C50E-41D0-851E-73C471864CBF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Root weight in mg divided by soil volume in cm3
soil volume </t>
        </r>
        <r>
          <rPr>
            <u/>
            <sz val="9"/>
            <color indexed="81"/>
            <rFont val="Tahoma"/>
            <family val="2"/>
          </rPr>
          <t>+</t>
        </r>
        <r>
          <rPr>
            <sz val="9"/>
            <color indexed="81"/>
            <rFont val="Tahoma"/>
            <family val="2"/>
          </rPr>
          <t xml:space="preserve"> 3000 cm3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L1" authorId="0" shapeId="0" xr:uid="{1F07FEE7-4BC7-485A-8F13-D3485074C9CC}">
      <text>
        <r>
          <rPr>
            <b/>
            <sz val="9"/>
            <color indexed="81"/>
            <rFont val="Tahoma"/>
            <family val="2"/>
          </rPr>
          <t>Junaidi:</t>
        </r>
        <r>
          <rPr>
            <sz val="9"/>
            <color indexed="81"/>
            <rFont val="Tahoma"/>
            <family val="2"/>
          </rPr>
          <t xml:space="preserve">
Root length in cm divided by soil volume in cm3
soil volume </t>
        </r>
        <r>
          <rPr>
            <u/>
            <sz val="9"/>
            <color indexed="81"/>
            <rFont val="Tahoma"/>
            <family val="2"/>
          </rPr>
          <t>+</t>
        </r>
        <r>
          <rPr>
            <sz val="9"/>
            <color indexed="81"/>
            <rFont val="Tahoma"/>
            <family val="2"/>
          </rPr>
          <t xml:space="preserve"> 3000 cm3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389" uniqueCount="99">
  <si>
    <t>Box Number</t>
  </si>
  <si>
    <t>Treatments</t>
  </si>
  <si>
    <t>Heading date</t>
  </si>
  <si>
    <t>Anthesis date</t>
  </si>
  <si>
    <t>Plant height</t>
  </si>
  <si>
    <t>Leaf flag length</t>
  </si>
  <si>
    <t>Leaf flag width</t>
  </si>
  <si>
    <t>Physiological maturity date</t>
  </si>
  <si>
    <t>Number of productive tillers</t>
  </si>
  <si>
    <t>Number of unproductive tillers</t>
  </si>
  <si>
    <t>Total number of tillers</t>
  </si>
  <si>
    <t>Stem and leaves weight</t>
  </si>
  <si>
    <t>seed covers weight</t>
  </si>
  <si>
    <t>Stem base weight</t>
  </si>
  <si>
    <t>Aboveground biomass</t>
  </si>
  <si>
    <t>Number of spikelets per plant</t>
  </si>
  <si>
    <t>Number of spikelets per head</t>
  </si>
  <si>
    <t>Number of seeds per plant</t>
  </si>
  <si>
    <t>Number of seeds per head</t>
  </si>
  <si>
    <t>Total seeds weight per plant</t>
  </si>
  <si>
    <t>Seeds weight per head</t>
  </si>
  <si>
    <t>Average seed weight</t>
  </si>
  <si>
    <t>Root angle</t>
  </si>
  <si>
    <t>Roots weight per plant</t>
  </si>
  <si>
    <t>Root to shoot</t>
  </si>
  <si>
    <t>Root length per plant</t>
  </si>
  <si>
    <t>Root surface area per plant</t>
  </si>
  <si>
    <t>Average root diameter</t>
  </si>
  <si>
    <t>Root volume per plant</t>
  </si>
  <si>
    <t>Root mass density</t>
  </si>
  <si>
    <t>Root length density</t>
  </si>
  <si>
    <t>Total root length with diameter 0.0 - 0.5 mm</t>
  </si>
  <si>
    <t>Total root length with diameter 0.5 - 1.0 mm</t>
  </si>
  <si>
    <t>Total root length with diameter 1.0 - 1.5 mm</t>
  </si>
  <si>
    <t>Total root length with diameter 1.5 - 2.0 mm</t>
  </si>
  <si>
    <t>Total root length with diameter more than 2.0 mm</t>
  </si>
  <si>
    <t>Total root surface area with diameter 0.0 - 0.5 mm</t>
  </si>
  <si>
    <t>Total root surface area with diameter 0.5 - 1.0 mm</t>
  </si>
  <si>
    <t>Total root surface area with diameter 1.0 - 1.5 mm</t>
  </si>
  <si>
    <t>Total root surface area with diameter 1.5 - 2.0 mm</t>
  </si>
  <si>
    <t>Total root surface area with diameter more than 2.0 mm</t>
  </si>
  <si>
    <t>Total root volume with diameter 0.0 - 0.5 mm</t>
  </si>
  <si>
    <t>Total root volume with diameter 0.5 - 1.0 mm</t>
  </si>
  <si>
    <t>Total root volume with diameter 1.0 - 1.5 mm</t>
  </si>
  <si>
    <t>Total root volume with diameter 1.5 - 2.0 mm</t>
  </si>
  <si>
    <t>Total root volume with diameter more than 2.0 mm</t>
  </si>
  <si>
    <t>Compost</t>
  </si>
  <si>
    <t>Earthworms</t>
  </si>
  <si>
    <t>Variety</t>
  </si>
  <si>
    <t>(days)</t>
  </si>
  <si>
    <t>(cm)</t>
  </si>
  <si>
    <t>(tillers)</t>
  </si>
  <si>
    <t>(g)</t>
  </si>
  <si>
    <t>(spikelets/plant)</t>
  </si>
  <si>
    <t>(spikelets/head)</t>
  </si>
  <si>
    <t>(seeds/plant)</t>
  </si>
  <si>
    <t>(seeds/head)</t>
  </si>
  <si>
    <t>(gr/plant)</t>
  </si>
  <si>
    <t>(gr/head)</t>
  </si>
  <si>
    <t>(gr/seed)</t>
  </si>
  <si>
    <t>(degree)</t>
  </si>
  <si>
    <t>(cm2)</t>
  </si>
  <si>
    <t>(mm)</t>
  </si>
  <si>
    <t>(cm3)</t>
  </si>
  <si>
    <t>(mg/cm3)</t>
  </si>
  <si>
    <t>(cm/cm3)</t>
  </si>
  <si>
    <t>No</t>
  </si>
  <si>
    <t>Gypsum</t>
  </si>
  <si>
    <t>Normal</t>
  </si>
  <si>
    <t>No data</t>
  </si>
  <si>
    <t>Stunted</t>
  </si>
  <si>
    <t>Not mature yet</t>
  </si>
  <si>
    <t>Red Fife</t>
  </si>
  <si>
    <t>Rht2M</t>
  </si>
  <si>
    <t>Rht2W</t>
  </si>
  <si>
    <t>A. tauschii</t>
  </si>
  <si>
    <t>Yes</t>
  </si>
  <si>
    <t>Desease</t>
  </si>
  <si>
    <t>Died</t>
  </si>
  <si>
    <t>No root</t>
  </si>
  <si>
    <t xml:space="preserve">Aboveground N Uptake </t>
  </si>
  <si>
    <t>(mg plant-1)</t>
  </si>
  <si>
    <t xml:space="preserve">Grain N Uptake </t>
  </si>
  <si>
    <t xml:space="preserve">Total aboveground N Uptake </t>
  </si>
  <si>
    <t xml:space="preserve">Proportion of grain N uptake to total aboveground N uptake </t>
  </si>
  <si>
    <t>(g g-1)</t>
  </si>
  <si>
    <t>NA</t>
  </si>
  <si>
    <t>lost sample</t>
  </si>
  <si>
    <t>Tillering</t>
  </si>
  <si>
    <t>Heading</t>
  </si>
  <si>
    <t>Harvest</t>
  </si>
  <si>
    <t>Soil microbial biomass carbon (MBC)</t>
  </si>
  <si>
    <t>Soil Nitrate (NO3)</t>
  </si>
  <si>
    <t>Soil Ammonium (NH4)</t>
  </si>
  <si>
    <t>Soil MBC:MBN</t>
  </si>
  <si>
    <t>Soil microbial biomass nitrogen (MBN)</t>
  </si>
  <si>
    <t>mg kg- dry soil</t>
  </si>
  <si>
    <t>μg g-dry soil</t>
  </si>
  <si>
    <t>Plant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u/>
      <sz val="9"/>
      <color indexed="81"/>
      <name val="Tahoma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1">
    <xf numFmtId="0" fontId="0" fillId="0" borderId="0" xfId="0"/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1" fontId="0" fillId="0" borderId="0" xfId="0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0" fontId="0" fillId="0" borderId="0" xfId="0" applyFill="1" applyBorder="1"/>
    <xf numFmtId="1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0" fontId="2" fillId="0" borderId="0" xfId="0" applyFont="1" applyFill="1" applyBorder="1"/>
    <xf numFmtId="0" fontId="0" fillId="0" borderId="0" xfId="0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1" fontId="0" fillId="0" borderId="0" xfId="0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Fill="1" applyBorder="1"/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2" fontId="6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E0AB2-4417-4181-838E-6D1B3E82F65E}">
  <dimension ref="A1:BA103"/>
  <sheetViews>
    <sheetView topLeftCell="P1" workbookViewId="0">
      <selection activeCell="BC1" sqref="BB1:BC1048576"/>
    </sheetView>
  </sheetViews>
  <sheetFormatPr defaultColWidth="9.1796875" defaultRowHeight="14.5" x14ac:dyDescent="0.35"/>
  <cols>
    <col min="1" max="1" width="11" style="6" customWidth="1"/>
    <col min="2" max="2" width="9.81640625" style="6" customWidth="1"/>
    <col min="3" max="3" width="12.1796875" style="6" customWidth="1"/>
    <col min="4" max="4" width="10.1796875" style="6" bestFit="1" customWidth="1"/>
    <col min="5" max="5" width="12.26953125" style="6" customWidth="1"/>
    <col min="6" max="6" width="18.26953125" style="14" customWidth="1"/>
    <col min="7" max="7" width="14.7265625" style="14" customWidth="1"/>
    <col min="8" max="8" width="15.1796875" style="14" customWidth="1"/>
    <col min="9" max="9" width="17" style="14" customWidth="1"/>
    <col min="10" max="11" width="17.1796875" style="6" customWidth="1"/>
    <col min="12" max="14" width="17.1796875" style="14" customWidth="1"/>
    <col min="15" max="15" width="17.1796875" style="11" customWidth="1"/>
    <col min="16" max="16" width="17.1796875" style="14" customWidth="1"/>
    <col min="17" max="17" width="19" style="6" customWidth="1"/>
    <col min="18" max="18" width="18.1796875" style="14" customWidth="1"/>
    <col min="19" max="19" width="15" style="3" customWidth="1"/>
    <col min="20" max="21" width="12.26953125" style="3" customWidth="1"/>
    <col min="22" max="22" width="14" style="49" customWidth="1"/>
    <col min="23" max="23" width="18.54296875" style="3" customWidth="1"/>
    <col min="24" max="24" width="18.453125" style="3" customWidth="1"/>
    <col min="25" max="26" width="15.54296875" style="3" customWidth="1"/>
    <col min="27" max="27" width="16" style="3" customWidth="1"/>
    <col min="28" max="28" width="14.54296875" style="3" customWidth="1"/>
    <col min="29" max="29" width="13.453125" style="14" customWidth="1"/>
    <col min="30" max="30" width="15.7265625" style="6" customWidth="1"/>
    <col min="31" max="32" width="13.453125" style="3" customWidth="1"/>
    <col min="33" max="33" width="16.26953125" style="14" customWidth="1"/>
    <col min="34" max="34" width="17.453125" style="14" customWidth="1"/>
    <col min="35" max="35" width="14.1796875" style="14" customWidth="1"/>
    <col min="36" max="36" width="17.1796875" style="14" customWidth="1"/>
    <col min="37" max="38" width="16.26953125" style="14" customWidth="1"/>
    <col min="39" max="39" width="22.453125" style="14" customWidth="1"/>
    <col min="40" max="40" width="20" style="14" customWidth="1"/>
    <col min="41" max="41" width="21.1796875" style="14" customWidth="1"/>
    <col min="42" max="42" width="20.54296875" style="14" customWidth="1"/>
    <col min="43" max="43" width="25.7265625" style="14" customWidth="1"/>
    <col min="44" max="44" width="25.26953125" style="14" customWidth="1"/>
    <col min="45" max="45" width="24.54296875" style="14" customWidth="1"/>
    <col min="46" max="46" width="25.26953125" style="14" customWidth="1"/>
    <col min="47" max="47" width="25.453125" style="14" customWidth="1"/>
    <col min="48" max="48" width="26.81640625" style="14" customWidth="1"/>
    <col min="49" max="49" width="23" style="14" customWidth="1"/>
    <col min="50" max="50" width="22.26953125" style="14" customWidth="1"/>
    <col min="51" max="51" width="22.1796875" style="14" customWidth="1"/>
    <col min="52" max="52" width="22.7265625" style="14" customWidth="1"/>
    <col min="53" max="53" width="27.26953125" style="14" customWidth="1"/>
    <col min="54" max="16384" width="9.1796875" style="14"/>
  </cols>
  <sheetData>
    <row r="1" spans="1:53" s="3" customFormat="1" ht="15" customHeight="1" x14ac:dyDescent="0.35">
      <c r="A1" s="22" t="s">
        <v>0</v>
      </c>
      <c r="B1" s="25" t="s">
        <v>1</v>
      </c>
      <c r="C1" s="25"/>
      <c r="D1" s="25"/>
      <c r="E1" s="22" t="s">
        <v>98</v>
      </c>
      <c r="F1" s="22" t="s">
        <v>80</v>
      </c>
      <c r="G1" s="22" t="s">
        <v>82</v>
      </c>
      <c r="H1" s="22" t="s">
        <v>83</v>
      </c>
      <c r="I1" s="22" t="s">
        <v>84</v>
      </c>
      <c r="J1" s="22" t="s">
        <v>2</v>
      </c>
      <c r="K1" s="22" t="s">
        <v>3</v>
      </c>
      <c r="L1" s="22" t="s">
        <v>4</v>
      </c>
      <c r="M1" s="22" t="s">
        <v>5</v>
      </c>
      <c r="N1" s="22" t="s">
        <v>6</v>
      </c>
      <c r="O1" s="24" t="s">
        <v>7</v>
      </c>
      <c r="P1" s="22" t="s">
        <v>8</v>
      </c>
      <c r="Q1" s="22" t="s">
        <v>9</v>
      </c>
      <c r="R1" s="22" t="s">
        <v>10</v>
      </c>
      <c r="S1" s="21" t="s">
        <v>11</v>
      </c>
      <c r="T1" s="23" t="s">
        <v>12</v>
      </c>
      <c r="U1" s="21" t="s">
        <v>13</v>
      </c>
      <c r="V1" s="48" t="s">
        <v>14</v>
      </c>
      <c r="W1" s="21" t="s">
        <v>15</v>
      </c>
      <c r="X1" s="21" t="s">
        <v>16</v>
      </c>
      <c r="Y1" s="23" t="s">
        <v>17</v>
      </c>
      <c r="Z1" s="23" t="s">
        <v>18</v>
      </c>
      <c r="AA1" s="23" t="s">
        <v>19</v>
      </c>
      <c r="AB1" s="23" t="s">
        <v>20</v>
      </c>
      <c r="AC1" s="22" t="s">
        <v>21</v>
      </c>
      <c r="AD1" s="22" t="s">
        <v>22</v>
      </c>
      <c r="AE1" s="21" t="s">
        <v>23</v>
      </c>
      <c r="AF1" s="2" t="s">
        <v>24</v>
      </c>
      <c r="AG1" s="21" t="s">
        <v>25</v>
      </c>
      <c r="AH1" s="21" t="s">
        <v>26</v>
      </c>
      <c r="AI1" s="21" t="s">
        <v>27</v>
      </c>
      <c r="AJ1" s="21" t="s">
        <v>28</v>
      </c>
      <c r="AK1" s="21" t="s">
        <v>29</v>
      </c>
      <c r="AL1" s="21" t="s">
        <v>30</v>
      </c>
      <c r="AM1" s="21" t="s">
        <v>31</v>
      </c>
      <c r="AN1" s="21" t="s">
        <v>32</v>
      </c>
      <c r="AO1" s="21" t="s">
        <v>33</v>
      </c>
      <c r="AP1" s="21" t="s">
        <v>34</v>
      </c>
      <c r="AQ1" s="21" t="s">
        <v>35</v>
      </c>
      <c r="AR1" s="21" t="s">
        <v>36</v>
      </c>
      <c r="AS1" s="21" t="s">
        <v>37</v>
      </c>
      <c r="AT1" s="21" t="s">
        <v>38</v>
      </c>
      <c r="AU1" s="21" t="s">
        <v>39</v>
      </c>
      <c r="AV1" s="21" t="s">
        <v>40</v>
      </c>
      <c r="AW1" s="21" t="s">
        <v>41</v>
      </c>
      <c r="AX1" s="21" t="s">
        <v>42</v>
      </c>
      <c r="AY1" s="21" t="s">
        <v>43</v>
      </c>
      <c r="AZ1" s="21" t="s">
        <v>44</v>
      </c>
      <c r="BA1" s="21" t="s">
        <v>45</v>
      </c>
    </row>
    <row r="2" spans="1:53" s="3" customFormat="1" x14ac:dyDescent="0.35">
      <c r="A2" s="22"/>
      <c r="B2" s="25" t="s">
        <v>46</v>
      </c>
      <c r="C2" s="25" t="s">
        <v>47</v>
      </c>
      <c r="D2" s="25" t="s">
        <v>48</v>
      </c>
      <c r="E2" s="22"/>
      <c r="F2" s="22"/>
      <c r="G2" s="22"/>
      <c r="H2" s="22"/>
      <c r="I2" s="22"/>
      <c r="J2" s="22"/>
      <c r="K2" s="22"/>
      <c r="L2" s="22"/>
      <c r="M2" s="22"/>
      <c r="N2" s="22"/>
      <c r="O2" s="24"/>
      <c r="P2" s="22"/>
      <c r="Q2" s="22"/>
      <c r="R2" s="22"/>
      <c r="S2" s="21"/>
      <c r="T2" s="23"/>
      <c r="U2" s="21"/>
      <c r="V2" s="48"/>
      <c r="W2" s="21"/>
      <c r="X2" s="21"/>
      <c r="Y2" s="23"/>
      <c r="Z2" s="23"/>
      <c r="AA2" s="23"/>
      <c r="AB2" s="23"/>
      <c r="AC2" s="22"/>
      <c r="AD2" s="22"/>
      <c r="AE2" s="21"/>
      <c r="AF2" s="2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</row>
    <row r="3" spans="1:53" s="3" customFormat="1" x14ac:dyDescent="0.35">
      <c r="A3" s="22"/>
      <c r="B3" s="25"/>
      <c r="C3" s="25"/>
      <c r="D3" s="25"/>
      <c r="E3" s="22"/>
      <c r="F3" s="4" t="s">
        <v>81</v>
      </c>
      <c r="G3" s="4" t="s">
        <v>81</v>
      </c>
      <c r="H3" s="4" t="s">
        <v>81</v>
      </c>
      <c r="I3" s="4" t="s">
        <v>85</v>
      </c>
      <c r="J3" s="4" t="s">
        <v>49</v>
      </c>
      <c r="K3" s="4" t="s">
        <v>49</v>
      </c>
      <c r="L3" s="4" t="s">
        <v>50</v>
      </c>
      <c r="M3" s="4" t="s">
        <v>50</v>
      </c>
      <c r="N3" s="4" t="s">
        <v>50</v>
      </c>
      <c r="O3" s="5" t="s">
        <v>49</v>
      </c>
      <c r="P3" s="4" t="s">
        <v>51</v>
      </c>
      <c r="Q3" s="4" t="s">
        <v>51</v>
      </c>
      <c r="R3" s="4" t="s">
        <v>51</v>
      </c>
      <c r="S3" s="3" t="s">
        <v>52</v>
      </c>
      <c r="T3" s="3" t="s">
        <v>52</v>
      </c>
      <c r="U3" s="3" t="s">
        <v>52</v>
      </c>
      <c r="V3" s="49" t="s">
        <v>52</v>
      </c>
      <c r="W3" s="3" t="s">
        <v>53</v>
      </c>
      <c r="X3" s="3" t="s">
        <v>54</v>
      </c>
      <c r="Y3" s="3" t="s">
        <v>55</v>
      </c>
      <c r="Z3" s="3" t="s">
        <v>56</v>
      </c>
      <c r="AA3" s="3" t="s">
        <v>57</v>
      </c>
      <c r="AB3" s="3" t="s">
        <v>58</v>
      </c>
      <c r="AC3" s="3" t="s">
        <v>59</v>
      </c>
      <c r="AD3" s="4" t="s">
        <v>60</v>
      </c>
      <c r="AE3" s="3" t="s">
        <v>52</v>
      </c>
      <c r="AG3" s="3" t="s">
        <v>50</v>
      </c>
      <c r="AH3" s="3" t="s">
        <v>61</v>
      </c>
      <c r="AI3" s="3" t="s">
        <v>62</v>
      </c>
      <c r="AJ3" s="3" t="s">
        <v>63</v>
      </c>
      <c r="AK3" s="3" t="s">
        <v>64</v>
      </c>
      <c r="AL3" s="3" t="s">
        <v>65</v>
      </c>
      <c r="AM3" s="3" t="s">
        <v>50</v>
      </c>
      <c r="AN3" s="3" t="s">
        <v>50</v>
      </c>
      <c r="AO3" s="3" t="s">
        <v>50</v>
      </c>
      <c r="AP3" s="3" t="s">
        <v>50</v>
      </c>
      <c r="AQ3" s="3" t="s">
        <v>50</v>
      </c>
      <c r="AR3" s="3" t="s">
        <v>61</v>
      </c>
      <c r="AS3" s="3" t="s">
        <v>61</v>
      </c>
      <c r="AT3" s="3" t="s">
        <v>61</v>
      </c>
      <c r="AU3" s="3" t="s">
        <v>61</v>
      </c>
      <c r="AV3" s="3" t="s">
        <v>61</v>
      </c>
      <c r="AW3" s="3" t="s">
        <v>63</v>
      </c>
      <c r="AX3" s="3" t="s">
        <v>63</v>
      </c>
      <c r="AY3" s="3" t="s">
        <v>63</v>
      </c>
      <c r="AZ3" s="3" t="s">
        <v>63</v>
      </c>
      <c r="BA3" s="3" t="s">
        <v>63</v>
      </c>
    </row>
    <row r="4" spans="1:53" x14ac:dyDescent="0.35">
      <c r="A4" s="6">
        <v>1</v>
      </c>
      <c r="B4" s="6" t="s">
        <v>66</v>
      </c>
      <c r="C4" s="6" t="s">
        <v>66</v>
      </c>
      <c r="D4" s="6" t="s">
        <v>67</v>
      </c>
      <c r="E4" s="6" t="s">
        <v>68</v>
      </c>
      <c r="F4" s="27">
        <v>0.11700000000000001</v>
      </c>
      <c r="G4" s="27">
        <v>0.11700000000000001</v>
      </c>
      <c r="H4" s="27">
        <v>0.23467962000000001</v>
      </c>
      <c r="I4" s="27">
        <v>0.50050366499999999</v>
      </c>
      <c r="J4" s="7">
        <v>52</v>
      </c>
      <c r="K4" s="8" t="s">
        <v>69</v>
      </c>
      <c r="L4" s="9">
        <v>56.5</v>
      </c>
      <c r="M4" s="10">
        <v>32.5</v>
      </c>
      <c r="N4" s="9">
        <v>1.4</v>
      </c>
      <c r="O4" s="11">
        <v>82</v>
      </c>
      <c r="P4" s="11">
        <v>7</v>
      </c>
      <c r="Q4" s="7">
        <v>4</v>
      </c>
      <c r="R4" s="7">
        <v>11</v>
      </c>
      <c r="S4" s="12">
        <v>5.78</v>
      </c>
      <c r="T4" s="12">
        <v>1.6890000000000001</v>
      </c>
      <c r="U4" s="12">
        <v>0.22900000000000001</v>
      </c>
      <c r="V4" s="50">
        <f>S4+T4+U4+AA4</f>
        <v>10.551</v>
      </c>
      <c r="W4" s="11">
        <v>86</v>
      </c>
      <c r="X4" s="12">
        <v>12.285714285714286</v>
      </c>
      <c r="Y4" s="11">
        <v>105</v>
      </c>
      <c r="Z4" s="12">
        <v>15</v>
      </c>
      <c r="AA4" s="12">
        <v>2.8530000000000002</v>
      </c>
      <c r="AB4" s="12">
        <v>0.40757142857142858</v>
      </c>
      <c r="AC4" s="12">
        <v>2.7171428571428572E-2</v>
      </c>
      <c r="AD4" s="7">
        <v>80</v>
      </c>
      <c r="AE4" s="12">
        <v>0.52400000000000002</v>
      </c>
      <c r="AF4" s="12">
        <f>AE4/V4</f>
        <v>4.9663539001042555E-2</v>
      </c>
      <c r="AG4" s="13">
        <v>13367.233899999999</v>
      </c>
      <c r="AH4" s="13">
        <v>714.9307</v>
      </c>
      <c r="AI4" s="13">
        <v>0.51219999999999999</v>
      </c>
      <c r="AJ4" s="13">
        <v>3.0470000000000006</v>
      </c>
      <c r="AK4" s="13">
        <f>(AE4*1000)/3000</f>
        <v>0.17466666666666666</v>
      </c>
      <c r="AL4" s="13">
        <f>AG4/3000</f>
        <v>4.4557446333333335</v>
      </c>
      <c r="AM4" s="13">
        <v>13153.9408</v>
      </c>
      <c r="AN4" s="13">
        <v>205.0369</v>
      </c>
      <c r="AO4" s="13">
        <v>8.0459999999999994</v>
      </c>
      <c r="AP4" s="13">
        <v>0.17309999999999998</v>
      </c>
      <c r="AQ4" s="13">
        <v>3.6999999999999998E-2</v>
      </c>
      <c r="AR4" s="13">
        <v>557.3193</v>
      </c>
      <c r="AS4" s="13">
        <v>42.075500000000005</v>
      </c>
      <c r="AT4" s="13">
        <v>2.8003</v>
      </c>
      <c r="AU4" s="13">
        <v>9.6399999999999986E-2</v>
      </c>
      <c r="AV4" s="13">
        <v>2.7099999999999999E-2</v>
      </c>
      <c r="AW4" s="13">
        <v>2.5634000000000001</v>
      </c>
      <c r="AX4" s="13">
        <v>0.70960000000000001</v>
      </c>
      <c r="AY4" s="13">
        <v>7.8199999999999992E-2</v>
      </c>
      <c r="AZ4" s="13">
        <v>4.3E-3</v>
      </c>
      <c r="BA4" s="13">
        <v>1.6000000000000001E-3</v>
      </c>
    </row>
    <row r="5" spans="1:53" x14ac:dyDescent="0.35">
      <c r="A5" s="6">
        <v>2</v>
      </c>
      <c r="B5" s="6" t="s">
        <v>66</v>
      </c>
      <c r="C5" s="6" t="s">
        <v>66</v>
      </c>
      <c r="D5" s="6" t="s">
        <v>67</v>
      </c>
      <c r="E5" s="6" t="s">
        <v>68</v>
      </c>
      <c r="F5" s="27">
        <v>0.14099999999999999</v>
      </c>
      <c r="G5" s="27">
        <v>0.122</v>
      </c>
      <c r="H5" s="27">
        <v>0.26330481999999999</v>
      </c>
      <c r="I5" s="27">
        <v>0.465083776</v>
      </c>
      <c r="J5" s="7">
        <v>48</v>
      </c>
      <c r="K5" s="8" t="s">
        <v>69</v>
      </c>
      <c r="L5" s="9">
        <v>66.8</v>
      </c>
      <c r="M5" s="10">
        <v>34</v>
      </c>
      <c r="N5" s="9">
        <v>1.4</v>
      </c>
      <c r="O5" s="11">
        <v>75</v>
      </c>
      <c r="P5" s="11">
        <v>7</v>
      </c>
      <c r="Q5" s="7">
        <v>7</v>
      </c>
      <c r="R5" s="7">
        <v>14</v>
      </c>
      <c r="S5" s="12">
        <v>6.77</v>
      </c>
      <c r="T5" s="12">
        <v>1.889</v>
      </c>
      <c r="U5" s="12">
        <v>0.318</v>
      </c>
      <c r="V5" s="50">
        <f t="shared" ref="V5:V68" si="0">S5+T5+U5+AA5</f>
        <v>12.120999999999999</v>
      </c>
      <c r="W5" s="11">
        <v>107</v>
      </c>
      <c r="X5" s="12">
        <v>15.285714285714286</v>
      </c>
      <c r="Y5" s="11">
        <v>143</v>
      </c>
      <c r="Z5" s="12">
        <v>20.428571428571427</v>
      </c>
      <c r="AA5" s="12">
        <v>3.1440000000000001</v>
      </c>
      <c r="AB5" s="12">
        <v>0.44914285714285718</v>
      </c>
      <c r="AC5" s="12">
        <v>2.1986013986013988E-2</v>
      </c>
      <c r="AD5" s="7">
        <v>82</v>
      </c>
      <c r="AE5" s="12">
        <v>0.66200000000000003</v>
      </c>
      <c r="AF5" s="12">
        <f t="shared" ref="AF5:AF68" si="1">AE5/V5</f>
        <v>5.4615955779226143E-2</v>
      </c>
      <c r="AG5" s="13">
        <v>15377.744699999999</v>
      </c>
      <c r="AH5" s="13">
        <v>816.75810000000001</v>
      </c>
      <c r="AI5" s="13">
        <v>0.50680000000000003</v>
      </c>
      <c r="AJ5" s="13">
        <v>3.4630000000000001</v>
      </c>
      <c r="AK5" s="13">
        <f t="shared" ref="AK5:AK68" si="2">(AE5*1000)/3000</f>
        <v>0.22066666666666668</v>
      </c>
      <c r="AL5" s="13">
        <f t="shared" ref="AL5:AL68" si="3">AG5/3000</f>
        <v>5.1259148999999997</v>
      </c>
      <c r="AM5" s="13">
        <v>15043.349200000001</v>
      </c>
      <c r="AN5" s="13">
        <v>306.1918</v>
      </c>
      <c r="AO5" s="13">
        <v>25.852</v>
      </c>
      <c r="AP5" s="13">
        <v>2.2925999999999997</v>
      </c>
      <c r="AQ5" s="13">
        <v>5.91E-2</v>
      </c>
      <c r="AR5" s="13">
        <v>603.89699999999993</v>
      </c>
      <c r="AS5" s="13">
        <v>63.881799999999998</v>
      </c>
      <c r="AT5" s="13">
        <v>9.1151999999999997</v>
      </c>
      <c r="AU5" s="13">
        <v>1.216</v>
      </c>
      <c r="AV5" s="13">
        <v>3.8100000000000002E-2</v>
      </c>
      <c r="AW5" s="13">
        <v>2.8292999999999999</v>
      </c>
      <c r="AX5" s="13">
        <v>1.0975999999999999</v>
      </c>
      <c r="AY5" s="13">
        <v>0.2581</v>
      </c>
      <c r="AZ5" s="13">
        <v>5.16E-2</v>
      </c>
      <c r="BA5" s="13">
        <v>2E-3</v>
      </c>
    </row>
    <row r="6" spans="1:53" x14ac:dyDescent="0.35">
      <c r="A6" s="6">
        <v>3</v>
      </c>
      <c r="B6" s="6" t="s">
        <v>66</v>
      </c>
      <c r="C6" s="6" t="s">
        <v>66</v>
      </c>
      <c r="D6" s="6" t="s">
        <v>67</v>
      </c>
      <c r="E6" s="6" t="s">
        <v>68</v>
      </c>
      <c r="F6" s="27">
        <v>0.19400000000000001</v>
      </c>
      <c r="G6" s="27">
        <v>0.13400000000000001</v>
      </c>
      <c r="H6" s="27">
        <v>0.32777605999999998</v>
      </c>
      <c r="I6" s="27">
        <v>0.40958708199999999</v>
      </c>
      <c r="J6" s="7">
        <v>48</v>
      </c>
      <c r="K6" s="8" t="s">
        <v>69</v>
      </c>
      <c r="L6" s="9">
        <v>72</v>
      </c>
      <c r="M6" s="10">
        <v>30.4</v>
      </c>
      <c r="N6" s="9">
        <v>1.2</v>
      </c>
      <c r="O6" s="11">
        <v>82</v>
      </c>
      <c r="P6" s="11">
        <v>9</v>
      </c>
      <c r="Q6" s="7">
        <v>8</v>
      </c>
      <c r="R6" s="7">
        <v>17</v>
      </c>
      <c r="S6" s="12">
        <v>7.66</v>
      </c>
      <c r="T6" s="12">
        <v>2.2639999999999998</v>
      </c>
      <c r="U6" s="12">
        <v>0.35599999999999998</v>
      </c>
      <c r="V6" s="50">
        <f t="shared" si="0"/>
        <v>13.638</v>
      </c>
      <c r="W6" s="11">
        <v>128</v>
      </c>
      <c r="X6" s="12">
        <v>14.222222222222221</v>
      </c>
      <c r="Y6" s="11">
        <v>140</v>
      </c>
      <c r="Z6" s="12">
        <v>15.555555555555555</v>
      </c>
      <c r="AA6" s="12">
        <v>3.3580000000000001</v>
      </c>
      <c r="AB6" s="12">
        <v>0.37311111111111112</v>
      </c>
      <c r="AC6" s="12">
        <v>2.3985714285714287E-2</v>
      </c>
      <c r="AD6" s="7">
        <v>81</v>
      </c>
      <c r="AE6" s="12">
        <v>0.81799999999999995</v>
      </c>
      <c r="AF6" s="12">
        <f t="shared" si="1"/>
        <v>5.997946913037102E-2</v>
      </c>
      <c r="AG6" s="13">
        <v>18061.408199999998</v>
      </c>
      <c r="AH6" s="13">
        <v>1041.0738000000001</v>
      </c>
      <c r="AI6" s="13">
        <v>0.55740000000000001</v>
      </c>
      <c r="AJ6" s="13">
        <v>4.7869999999999999</v>
      </c>
      <c r="AK6" s="13">
        <f t="shared" si="2"/>
        <v>0.27266666666666667</v>
      </c>
      <c r="AL6" s="13">
        <f t="shared" si="3"/>
        <v>6.0204693999999996</v>
      </c>
      <c r="AM6" s="13">
        <v>17622.229500000001</v>
      </c>
      <c r="AN6" s="13">
        <v>406.05020000000002</v>
      </c>
      <c r="AO6" s="13">
        <v>32.232300000000002</v>
      </c>
      <c r="AP6" s="13">
        <v>0.89610000000000001</v>
      </c>
      <c r="AQ6" s="13">
        <v>0</v>
      </c>
      <c r="AR6" s="13">
        <v>776.68470000000002</v>
      </c>
      <c r="AS6" s="13">
        <v>82.817800000000005</v>
      </c>
      <c r="AT6" s="13">
        <v>11.407299999999999</v>
      </c>
      <c r="AU6" s="13">
        <v>0.45810000000000001</v>
      </c>
      <c r="AV6" s="13">
        <v>0</v>
      </c>
      <c r="AW6" s="13">
        <v>3.8162999999999996</v>
      </c>
      <c r="AX6" s="13">
        <v>1.3901000000000001</v>
      </c>
      <c r="AY6" s="13">
        <v>0.32440000000000002</v>
      </c>
      <c r="AZ6" s="13">
        <v>1.8700000000000001E-2</v>
      </c>
      <c r="BA6" s="13">
        <v>0</v>
      </c>
    </row>
    <row r="7" spans="1:53" s="20" customFormat="1" x14ac:dyDescent="0.35">
      <c r="A7" s="8">
        <v>4</v>
      </c>
      <c r="B7" s="8" t="s">
        <v>66</v>
      </c>
      <c r="C7" s="8" t="s">
        <v>66</v>
      </c>
      <c r="D7" s="8" t="s">
        <v>67</v>
      </c>
      <c r="E7" s="8" t="s">
        <v>70</v>
      </c>
      <c r="F7" s="27"/>
      <c r="G7" s="27"/>
      <c r="H7" s="27"/>
      <c r="I7" s="27"/>
      <c r="J7" s="15">
        <v>49</v>
      </c>
      <c r="K7" s="8" t="s">
        <v>69</v>
      </c>
      <c r="L7" s="16">
        <v>56</v>
      </c>
      <c r="M7" s="16" t="s">
        <v>71</v>
      </c>
      <c r="N7" s="16" t="s">
        <v>71</v>
      </c>
      <c r="O7" s="15" t="s">
        <v>71</v>
      </c>
      <c r="P7" s="15">
        <v>3</v>
      </c>
      <c r="Q7" s="15">
        <v>12</v>
      </c>
      <c r="R7" s="15">
        <v>15</v>
      </c>
      <c r="S7" s="17">
        <v>4.9400000000000004</v>
      </c>
      <c r="T7" s="17">
        <v>0.39300000000000002</v>
      </c>
      <c r="U7" s="17">
        <v>0.35399999999999998</v>
      </c>
      <c r="V7" s="50">
        <f t="shared" si="0"/>
        <v>5.6870000000000003</v>
      </c>
      <c r="W7" s="18">
        <v>24</v>
      </c>
      <c r="X7" s="17">
        <v>8</v>
      </c>
      <c r="Y7" s="18">
        <v>0</v>
      </c>
      <c r="Z7" s="17">
        <v>0</v>
      </c>
      <c r="AA7" s="17">
        <v>0</v>
      </c>
      <c r="AB7" s="17">
        <v>0</v>
      </c>
      <c r="AC7" s="17">
        <v>0</v>
      </c>
      <c r="AD7" s="15">
        <v>79</v>
      </c>
      <c r="AE7" s="17">
        <v>0.54300000000000004</v>
      </c>
      <c r="AF7" s="12">
        <f t="shared" si="1"/>
        <v>9.5480921399683491E-2</v>
      </c>
      <c r="AG7" s="19">
        <v>15217.624400000001</v>
      </c>
      <c r="AH7" s="19">
        <v>912.26660000000004</v>
      </c>
      <c r="AI7" s="19">
        <v>0.56559999999999999</v>
      </c>
      <c r="AJ7" s="19">
        <v>4.359</v>
      </c>
      <c r="AK7" s="13">
        <f t="shared" si="2"/>
        <v>0.18099999999999999</v>
      </c>
      <c r="AL7" s="13">
        <f t="shared" si="3"/>
        <v>5.0725414666666673</v>
      </c>
      <c r="AM7" s="19">
        <v>14843.484500000002</v>
      </c>
      <c r="AN7" s="19">
        <v>362.19309999999996</v>
      </c>
      <c r="AO7" s="19">
        <v>11.718499999999999</v>
      </c>
      <c r="AP7" s="19">
        <v>0.22840000000000002</v>
      </c>
      <c r="AQ7" s="19">
        <v>0</v>
      </c>
      <c r="AR7" s="19">
        <v>710.23530000000005</v>
      </c>
      <c r="AS7" s="19">
        <v>71.563900000000004</v>
      </c>
      <c r="AT7" s="19">
        <v>4.1785000000000005</v>
      </c>
      <c r="AU7" s="19">
        <v>0.11889999999999999</v>
      </c>
      <c r="AV7" s="19">
        <v>0</v>
      </c>
      <c r="AW7" s="19">
        <v>3.6661000000000001</v>
      </c>
      <c r="AX7" s="19">
        <v>1.1577999999999999</v>
      </c>
      <c r="AY7" s="19">
        <v>0.11979999999999999</v>
      </c>
      <c r="AZ7" s="19">
        <v>4.9000000000000007E-3</v>
      </c>
      <c r="BA7" s="19">
        <v>0</v>
      </c>
    </row>
    <row r="8" spans="1:53" x14ac:dyDescent="0.35">
      <c r="A8" s="6">
        <v>5</v>
      </c>
      <c r="B8" s="6" t="s">
        <v>66</v>
      </c>
      <c r="C8" s="6" t="s">
        <v>66</v>
      </c>
      <c r="D8" s="6" t="s">
        <v>67</v>
      </c>
      <c r="E8" s="6" t="s">
        <v>68</v>
      </c>
      <c r="F8" s="27">
        <v>9.7000000000000003E-2</v>
      </c>
      <c r="G8" s="27">
        <v>6.9000000000000006E-2</v>
      </c>
      <c r="H8" s="27">
        <v>0.16618841000000001</v>
      </c>
      <c r="I8" s="27">
        <v>0.41582484600000003</v>
      </c>
      <c r="J8" s="7">
        <v>49</v>
      </c>
      <c r="K8" s="8" t="s">
        <v>69</v>
      </c>
      <c r="L8" s="9">
        <v>69.5</v>
      </c>
      <c r="M8" s="10">
        <v>21.6</v>
      </c>
      <c r="N8" s="9">
        <v>1.3</v>
      </c>
      <c r="O8" s="11">
        <v>79</v>
      </c>
      <c r="P8" s="11">
        <v>4</v>
      </c>
      <c r="Q8" s="7">
        <v>6</v>
      </c>
      <c r="R8" s="7">
        <v>10</v>
      </c>
      <c r="S8" s="12">
        <v>4.5</v>
      </c>
      <c r="T8" s="12">
        <v>1.1919999999999999</v>
      </c>
      <c r="U8" s="12">
        <v>0.159</v>
      </c>
      <c r="V8" s="50">
        <f t="shared" si="0"/>
        <v>7.2940000000000005</v>
      </c>
      <c r="W8" s="11">
        <v>63</v>
      </c>
      <c r="X8" s="12">
        <v>15.75</v>
      </c>
      <c r="Y8" s="11">
        <v>78</v>
      </c>
      <c r="Z8" s="12">
        <v>19.5</v>
      </c>
      <c r="AA8" s="12">
        <v>1.4430000000000001</v>
      </c>
      <c r="AB8" s="12">
        <v>0.36075000000000002</v>
      </c>
      <c r="AC8" s="12">
        <v>1.8499999999999999E-2</v>
      </c>
      <c r="AD8" s="7">
        <v>74</v>
      </c>
      <c r="AE8" s="12">
        <v>0.26</v>
      </c>
      <c r="AF8" s="12">
        <f t="shared" si="1"/>
        <v>3.5645736221551962E-2</v>
      </c>
      <c r="AG8" s="13">
        <v>5563.0046999999995</v>
      </c>
      <c r="AH8" s="13">
        <v>326.87750000000005</v>
      </c>
      <c r="AI8" s="13">
        <v>0.54900000000000004</v>
      </c>
      <c r="AJ8" s="13">
        <v>1.5429999999999999</v>
      </c>
      <c r="AK8" s="13">
        <f t="shared" si="2"/>
        <v>8.666666666666667E-2</v>
      </c>
      <c r="AL8" s="13">
        <f t="shared" si="3"/>
        <v>1.8543348999999998</v>
      </c>
      <c r="AM8" s="13">
        <v>5366.7593999999999</v>
      </c>
      <c r="AN8" s="13">
        <v>183.70599999999999</v>
      </c>
      <c r="AO8" s="13">
        <v>12.269200000000001</v>
      </c>
      <c r="AP8" s="13">
        <v>0.1764</v>
      </c>
      <c r="AQ8" s="13">
        <v>9.3799999999999994E-2</v>
      </c>
      <c r="AR8" s="13">
        <v>242.53839999999997</v>
      </c>
      <c r="AS8" s="13">
        <v>38.5914</v>
      </c>
      <c r="AT8" s="13">
        <v>4.2618999999999998</v>
      </c>
      <c r="AU8" s="13">
        <v>8.5199999999999998E-2</v>
      </c>
      <c r="AV8" s="13">
        <v>7.4399999999999994E-2</v>
      </c>
      <c r="AW8" s="13">
        <v>1.2599999999999998</v>
      </c>
      <c r="AX8" s="13">
        <v>0.66739999999999999</v>
      </c>
      <c r="AY8" s="13">
        <v>0.11890000000000001</v>
      </c>
      <c r="AZ8" s="13">
        <v>3.3E-3</v>
      </c>
      <c r="BA8" s="13">
        <v>4.5999999999999999E-3</v>
      </c>
    </row>
    <row r="9" spans="1:53" x14ac:dyDescent="0.35">
      <c r="A9" s="6">
        <v>6</v>
      </c>
      <c r="B9" s="6" t="s">
        <v>66</v>
      </c>
      <c r="C9" s="6" t="s">
        <v>66</v>
      </c>
      <c r="D9" s="6" t="s">
        <v>72</v>
      </c>
      <c r="E9" s="6" t="s">
        <v>68</v>
      </c>
      <c r="F9" s="27">
        <v>9.5000000000000001E-2</v>
      </c>
      <c r="G9" s="27">
        <v>0.11899999999999999</v>
      </c>
      <c r="H9" s="27">
        <v>0.21424545</v>
      </c>
      <c r="I9" s="27">
        <v>0.55666395700000004</v>
      </c>
      <c r="J9" s="7">
        <v>46</v>
      </c>
      <c r="K9" s="6">
        <v>49</v>
      </c>
      <c r="L9" s="9">
        <v>70.400000000000006</v>
      </c>
      <c r="M9" s="10">
        <v>23.8</v>
      </c>
      <c r="N9" s="9">
        <v>1.1000000000000001</v>
      </c>
      <c r="O9" s="11">
        <v>72</v>
      </c>
      <c r="P9" s="11">
        <v>10</v>
      </c>
      <c r="Q9" s="7">
        <v>4</v>
      </c>
      <c r="R9" s="7">
        <v>14</v>
      </c>
      <c r="S9" s="12">
        <v>5.21</v>
      </c>
      <c r="T9" s="12">
        <v>1.2450000000000001</v>
      </c>
      <c r="U9" s="12">
        <v>0.34200000000000003</v>
      </c>
      <c r="V9" s="50">
        <f t="shared" si="0"/>
        <v>10.312999999999999</v>
      </c>
      <c r="W9" s="11">
        <v>91</v>
      </c>
      <c r="X9" s="12">
        <v>9.1</v>
      </c>
      <c r="Y9" s="11">
        <v>137</v>
      </c>
      <c r="Z9" s="12">
        <v>13.7</v>
      </c>
      <c r="AA9" s="12">
        <v>3.516</v>
      </c>
      <c r="AB9" s="12">
        <v>0.35160000000000002</v>
      </c>
      <c r="AC9" s="12">
        <v>2.5664233576642336E-2</v>
      </c>
      <c r="AD9" s="7">
        <v>69</v>
      </c>
      <c r="AE9" s="12">
        <v>0.38</v>
      </c>
      <c r="AF9" s="12">
        <f t="shared" si="1"/>
        <v>3.6846698341898576E-2</v>
      </c>
      <c r="AG9" s="13">
        <v>8822.7082000000009</v>
      </c>
      <c r="AH9" s="13">
        <v>507.64449999999999</v>
      </c>
      <c r="AI9" s="13">
        <v>0.53939999999999999</v>
      </c>
      <c r="AJ9" s="13">
        <v>2.339</v>
      </c>
      <c r="AK9" s="13">
        <f t="shared" si="2"/>
        <v>0.12666666666666668</v>
      </c>
      <c r="AL9" s="13">
        <f t="shared" si="3"/>
        <v>2.9409027333333335</v>
      </c>
      <c r="AM9" s="13">
        <v>8637.7292999999991</v>
      </c>
      <c r="AN9" s="13">
        <v>180.14060000000001</v>
      </c>
      <c r="AO9" s="13">
        <v>4.8244999999999996</v>
      </c>
      <c r="AP9" s="13">
        <v>1.37E-2</v>
      </c>
      <c r="AQ9" s="13">
        <v>0</v>
      </c>
      <c r="AR9" s="13">
        <v>391.1832</v>
      </c>
      <c r="AS9" s="13">
        <v>36.108699999999999</v>
      </c>
      <c r="AT9" s="13">
        <v>1.6688000000000001</v>
      </c>
      <c r="AU9" s="13">
        <v>6.7999999999999996E-3</v>
      </c>
      <c r="AV9" s="13">
        <v>0</v>
      </c>
      <c r="AW9" s="13">
        <v>1.9384000000000001</v>
      </c>
      <c r="AX9" s="13">
        <v>0.5927</v>
      </c>
      <c r="AY9" s="13">
        <v>4.6199999999999998E-2</v>
      </c>
      <c r="AZ9" s="13">
        <v>2.9999999999999997E-4</v>
      </c>
      <c r="BA9" s="13">
        <v>0</v>
      </c>
    </row>
    <row r="10" spans="1:53" x14ac:dyDescent="0.35">
      <c r="A10" s="6">
        <v>7</v>
      </c>
      <c r="B10" s="6" t="s">
        <v>66</v>
      </c>
      <c r="C10" s="6" t="s">
        <v>66</v>
      </c>
      <c r="D10" s="6" t="s">
        <v>72</v>
      </c>
      <c r="E10" s="6" t="s">
        <v>68</v>
      </c>
      <c r="F10" s="27">
        <v>0.11799999999999999</v>
      </c>
      <c r="G10" s="27">
        <v>0.11799999999999999</v>
      </c>
      <c r="H10" s="27">
        <v>0.23686498</v>
      </c>
      <c r="I10" s="27">
        <v>0.49973955599999997</v>
      </c>
      <c r="J10" s="7">
        <v>44</v>
      </c>
      <c r="K10" s="6">
        <v>46</v>
      </c>
      <c r="L10" s="9">
        <v>54</v>
      </c>
      <c r="M10" s="10">
        <v>30.9</v>
      </c>
      <c r="N10" s="9">
        <v>0.9</v>
      </c>
      <c r="O10" s="11">
        <v>71</v>
      </c>
      <c r="P10" s="11">
        <v>9</v>
      </c>
      <c r="Q10" s="7">
        <v>11</v>
      </c>
      <c r="R10" s="7">
        <v>20</v>
      </c>
      <c r="S10" s="12">
        <v>6.22</v>
      </c>
      <c r="T10" s="12">
        <v>1.361</v>
      </c>
      <c r="U10" s="12">
        <v>0.46600000000000003</v>
      </c>
      <c r="V10" s="50">
        <f t="shared" si="0"/>
        <v>10.781999999999998</v>
      </c>
      <c r="W10" s="11">
        <v>95</v>
      </c>
      <c r="X10" s="12">
        <v>10.555555555555555</v>
      </c>
      <c r="Y10" s="11">
        <v>147</v>
      </c>
      <c r="Z10" s="12">
        <v>16.333333333333332</v>
      </c>
      <c r="AA10" s="12">
        <v>2.7349999999999999</v>
      </c>
      <c r="AB10" s="12">
        <v>0.30388888888888888</v>
      </c>
      <c r="AC10" s="12">
        <v>1.8605442176870747E-2</v>
      </c>
      <c r="AD10" s="7">
        <v>76</v>
      </c>
      <c r="AE10" s="12">
        <v>0.28299999999999997</v>
      </c>
      <c r="AF10" s="12">
        <f t="shared" si="1"/>
        <v>2.6247449452791692E-2</v>
      </c>
      <c r="AG10" s="13">
        <v>5664.1970000000001</v>
      </c>
      <c r="AH10" s="13">
        <v>307.26440000000002</v>
      </c>
      <c r="AI10" s="13">
        <v>0.50639999999999996</v>
      </c>
      <c r="AJ10" s="13">
        <v>1.343</v>
      </c>
      <c r="AK10" s="13">
        <f t="shared" si="2"/>
        <v>9.4333333333333338E-2</v>
      </c>
      <c r="AL10" s="13">
        <f t="shared" si="3"/>
        <v>1.8880656666666666</v>
      </c>
      <c r="AM10" s="13">
        <v>5487.8081000000002</v>
      </c>
      <c r="AN10" s="13">
        <v>171.8015</v>
      </c>
      <c r="AO10" s="13">
        <v>4.5873999999999997</v>
      </c>
      <c r="AP10" s="13">
        <v>0</v>
      </c>
      <c r="AQ10" s="13">
        <v>0</v>
      </c>
      <c r="AR10" s="13">
        <v>225.79400000000001</v>
      </c>
      <c r="AS10" s="13">
        <v>34.641500000000001</v>
      </c>
      <c r="AT10" s="13">
        <v>1.6652999999999998</v>
      </c>
      <c r="AU10" s="13">
        <v>0</v>
      </c>
      <c r="AV10" s="13">
        <v>0</v>
      </c>
      <c r="AW10" s="13">
        <v>1.0811999999999999</v>
      </c>
      <c r="AX10" s="13">
        <v>0.57020000000000004</v>
      </c>
      <c r="AY10" s="13">
        <v>4.8600000000000004E-2</v>
      </c>
      <c r="AZ10" s="13">
        <v>0</v>
      </c>
      <c r="BA10" s="13">
        <v>0</v>
      </c>
    </row>
    <row r="11" spans="1:53" x14ac:dyDescent="0.35">
      <c r="A11" s="6">
        <v>8</v>
      </c>
      <c r="B11" s="6" t="s">
        <v>66</v>
      </c>
      <c r="C11" s="6" t="s">
        <v>66</v>
      </c>
      <c r="D11" s="6" t="s">
        <v>72</v>
      </c>
      <c r="E11" s="6" t="s">
        <v>68</v>
      </c>
      <c r="F11" s="27">
        <v>0.106</v>
      </c>
      <c r="G11" s="27">
        <v>0.10199999999999999</v>
      </c>
      <c r="H11" s="27">
        <v>0.20858325999999999</v>
      </c>
      <c r="I11" s="27">
        <v>0.48991544199999998</v>
      </c>
      <c r="J11" s="7">
        <v>43</v>
      </c>
      <c r="K11" s="6">
        <v>45</v>
      </c>
      <c r="L11" s="9">
        <v>59.7</v>
      </c>
      <c r="M11" s="10">
        <v>28.9</v>
      </c>
      <c r="N11" s="9">
        <v>0.9</v>
      </c>
      <c r="O11" s="11">
        <v>69</v>
      </c>
      <c r="P11" s="11">
        <v>8</v>
      </c>
      <c r="Q11" s="7">
        <v>5</v>
      </c>
      <c r="R11" s="7">
        <v>13</v>
      </c>
      <c r="S11" s="12">
        <v>5.68</v>
      </c>
      <c r="T11" s="12">
        <v>1.04</v>
      </c>
      <c r="U11" s="12">
        <v>0.374</v>
      </c>
      <c r="V11" s="50">
        <f t="shared" si="0"/>
        <v>9.8059999999999992</v>
      </c>
      <c r="W11" s="11">
        <v>84</v>
      </c>
      <c r="X11" s="12">
        <v>10.5</v>
      </c>
      <c r="Y11" s="11">
        <v>121</v>
      </c>
      <c r="Z11" s="12">
        <v>15.125</v>
      </c>
      <c r="AA11" s="12">
        <v>2.7120000000000002</v>
      </c>
      <c r="AB11" s="12">
        <v>0.33900000000000002</v>
      </c>
      <c r="AC11" s="12">
        <v>2.2413223140495868E-2</v>
      </c>
      <c r="AD11" s="7">
        <v>80</v>
      </c>
      <c r="AE11" s="12">
        <v>0.33900000000000002</v>
      </c>
      <c r="AF11" s="12">
        <f t="shared" si="1"/>
        <v>3.4570671017744241E-2</v>
      </c>
      <c r="AG11" s="13">
        <v>7822.9793</v>
      </c>
      <c r="AH11" s="13">
        <v>446.12240000000003</v>
      </c>
      <c r="AI11" s="13">
        <v>0.52180000000000004</v>
      </c>
      <c r="AJ11" s="13">
        <v>2.048</v>
      </c>
      <c r="AK11" s="13">
        <f t="shared" si="2"/>
        <v>0.113</v>
      </c>
      <c r="AL11" s="13">
        <f t="shared" si="3"/>
        <v>2.6076597666666665</v>
      </c>
      <c r="AM11" s="13">
        <v>7607.4661000000006</v>
      </c>
      <c r="AN11" s="13">
        <v>209.67320000000001</v>
      </c>
      <c r="AO11" s="13">
        <v>5.3967999999999998</v>
      </c>
      <c r="AP11" s="13">
        <v>0.23730000000000001</v>
      </c>
      <c r="AQ11" s="13">
        <v>0.2059</v>
      </c>
      <c r="AR11" s="13">
        <v>336.29169999999999</v>
      </c>
      <c r="AS11" s="13">
        <v>42.553399999999996</v>
      </c>
      <c r="AT11" s="13">
        <v>1.8935</v>
      </c>
      <c r="AU11" s="13">
        <v>0.12989999999999999</v>
      </c>
      <c r="AV11" s="13">
        <v>0.14680000000000001</v>
      </c>
      <c r="AW11" s="13">
        <v>1.6549</v>
      </c>
      <c r="AX11" s="13">
        <v>0.70679999999999998</v>
      </c>
      <c r="AY11" s="13">
        <v>5.3300000000000007E-2</v>
      </c>
      <c r="AZ11" s="13">
        <v>5.7000000000000002E-3</v>
      </c>
      <c r="BA11" s="13">
        <v>8.3000000000000001E-3</v>
      </c>
    </row>
    <row r="12" spans="1:53" x14ac:dyDescent="0.35">
      <c r="A12" s="6">
        <v>9</v>
      </c>
      <c r="B12" s="6" t="s">
        <v>66</v>
      </c>
      <c r="C12" s="6" t="s">
        <v>66</v>
      </c>
      <c r="D12" s="6" t="s">
        <v>72</v>
      </c>
      <c r="E12" s="6" t="s">
        <v>68</v>
      </c>
      <c r="F12" s="27">
        <v>9.4E-2</v>
      </c>
      <c r="G12" s="27">
        <v>9.9000000000000005E-2</v>
      </c>
      <c r="H12" s="27">
        <v>0.19332371000000001</v>
      </c>
      <c r="I12" s="27">
        <v>0.51158303299999996</v>
      </c>
      <c r="J12" s="7">
        <v>45</v>
      </c>
      <c r="K12" s="6">
        <v>48</v>
      </c>
      <c r="L12" s="9">
        <v>56.1</v>
      </c>
      <c r="M12" s="10">
        <v>24.8</v>
      </c>
      <c r="N12" s="9">
        <v>1</v>
      </c>
      <c r="O12" s="11">
        <v>71</v>
      </c>
      <c r="P12" s="11">
        <v>11</v>
      </c>
      <c r="Q12" s="7">
        <v>4</v>
      </c>
      <c r="R12" s="7">
        <v>15</v>
      </c>
      <c r="S12" s="12">
        <v>5.36</v>
      </c>
      <c r="T12" s="12">
        <v>1.395</v>
      </c>
      <c r="U12" s="12">
        <v>0.26300000000000001</v>
      </c>
      <c r="V12" s="50">
        <f t="shared" si="0"/>
        <v>9.2390000000000008</v>
      </c>
      <c r="W12" s="11">
        <v>100</v>
      </c>
      <c r="X12" s="12">
        <v>9.0909090909090917</v>
      </c>
      <c r="Y12" s="11">
        <v>91</v>
      </c>
      <c r="Z12" s="12">
        <v>8.2727272727272734</v>
      </c>
      <c r="AA12" s="12">
        <v>2.2210000000000001</v>
      </c>
      <c r="AB12" s="12">
        <v>0.20190909090909093</v>
      </c>
      <c r="AC12" s="12">
        <v>2.4406593406593409E-2</v>
      </c>
      <c r="AD12" s="7">
        <v>68</v>
      </c>
      <c r="AE12" s="12">
        <v>0.248</v>
      </c>
      <c r="AF12" s="12">
        <f t="shared" si="1"/>
        <v>2.6842731897391489E-2</v>
      </c>
      <c r="AG12" s="13">
        <v>5690.8240999999998</v>
      </c>
      <c r="AH12" s="13">
        <v>302.0797</v>
      </c>
      <c r="AI12" s="13">
        <v>0.51070000000000004</v>
      </c>
      <c r="AJ12" s="13">
        <v>1.2950000000000002</v>
      </c>
      <c r="AK12" s="13">
        <f t="shared" si="2"/>
        <v>8.2666666666666666E-2</v>
      </c>
      <c r="AL12" s="13">
        <f t="shared" si="3"/>
        <v>1.8969413666666666</v>
      </c>
      <c r="AM12" s="13">
        <v>5565.3460999999998</v>
      </c>
      <c r="AN12" s="13">
        <v>123.51089999999999</v>
      </c>
      <c r="AO12" s="13">
        <v>1.9670999999999998</v>
      </c>
      <c r="AP12" s="13">
        <v>0</v>
      </c>
      <c r="AQ12" s="13">
        <v>0</v>
      </c>
      <c r="AR12" s="13">
        <v>231.40780000000001</v>
      </c>
      <c r="AS12" s="13">
        <v>25.548300000000001</v>
      </c>
      <c r="AT12" s="13">
        <v>0.68270000000000008</v>
      </c>
      <c r="AU12" s="13">
        <v>0</v>
      </c>
      <c r="AV12" s="13">
        <v>0</v>
      </c>
      <c r="AW12" s="13">
        <v>1.0698000000000001</v>
      </c>
      <c r="AX12" s="13">
        <v>0.433</v>
      </c>
      <c r="AY12" s="13">
        <v>1.9E-2</v>
      </c>
      <c r="AZ12" s="13">
        <v>0</v>
      </c>
      <c r="BA12" s="13">
        <v>0</v>
      </c>
    </row>
    <row r="13" spans="1:53" x14ac:dyDescent="0.35">
      <c r="A13" s="6">
        <v>10</v>
      </c>
      <c r="B13" s="6" t="s">
        <v>66</v>
      </c>
      <c r="C13" s="6" t="s">
        <v>66</v>
      </c>
      <c r="D13" s="6" t="s">
        <v>72</v>
      </c>
      <c r="E13" s="6" t="s">
        <v>68</v>
      </c>
      <c r="F13" s="27">
        <v>8.5999999999999993E-2</v>
      </c>
      <c r="G13" s="27">
        <v>0.106</v>
      </c>
      <c r="H13" s="27">
        <v>0.192597502</v>
      </c>
      <c r="I13" s="27">
        <v>0.55294590499999996</v>
      </c>
      <c r="J13" s="7">
        <v>45</v>
      </c>
      <c r="K13" s="6">
        <v>47</v>
      </c>
      <c r="L13" s="9">
        <v>59.6</v>
      </c>
      <c r="M13" s="10">
        <v>20.100000000000001</v>
      </c>
      <c r="N13" s="9">
        <v>0.8</v>
      </c>
      <c r="O13" s="11">
        <v>71</v>
      </c>
      <c r="P13" s="11">
        <v>10</v>
      </c>
      <c r="Q13" s="7">
        <v>6</v>
      </c>
      <c r="R13" s="7">
        <v>16</v>
      </c>
      <c r="S13" s="12">
        <v>5.26</v>
      </c>
      <c r="T13" s="12">
        <v>1.103</v>
      </c>
      <c r="U13" s="12">
        <v>0.20799999999999999</v>
      </c>
      <c r="V13" s="50">
        <f t="shared" si="0"/>
        <v>9.8989999999999991</v>
      </c>
      <c r="W13" s="11">
        <v>78</v>
      </c>
      <c r="X13" s="12">
        <v>7.8</v>
      </c>
      <c r="Y13" s="11">
        <v>138</v>
      </c>
      <c r="Z13" s="12">
        <v>13.8</v>
      </c>
      <c r="AA13" s="12">
        <v>3.3279999999999998</v>
      </c>
      <c r="AB13" s="12">
        <v>0.33279999999999998</v>
      </c>
      <c r="AC13" s="12">
        <v>2.4115942028985506E-2</v>
      </c>
      <c r="AD13" s="7">
        <v>63</v>
      </c>
      <c r="AE13" s="12">
        <v>0.32400000000000001</v>
      </c>
      <c r="AF13" s="12">
        <f t="shared" si="1"/>
        <v>3.273057884634812E-2</v>
      </c>
      <c r="AG13" s="13">
        <v>10096.7441</v>
      </c>
      <c r="AH13" s="13">
        <v>599.74210000000005</v>
      </c>
      <c r="AI13" s="13">
        <v>0.56689999999999996</v>
      </c>
      <c r="AJ13" s="13">
        <v>2.835</v>
      </c>
      <c r="AK13" s="13">
        <f t="shared" si="2"/>
        <v>0.108</v>
      </c>
      <c r="AL13" s="13">
        <f t="shared" si="3"/>
        <v>3.3655813666666665</v>
      </c>
      <c r="AM13" s="13">
        <v>9832.7461000000003</v>
      </c>
      <c r="AN13" s="13">
        <v>254.69909999999999</v>
      </c>
      <c r="AO13" s="13">
        <v>9.1420000000000012</v>
      </c>
      <c r="AP13" s="13">
        <v>0.15679999999999999</v>
      </c>
      <c r="AQ13" s="13">
        <v>0</v>
      </c>
      <c r="AR13" s="13">
        <v>450.69079999999997</v>
      </c>
      <c r="AS13" s="13">
        <v>51.419699999999999</v>
      </c>
      <c r="AT13" s="13">
        <v>3.2016999999999998</v>
      </c>
      <c r="AU13" s="13">
        <v>7.8600000000000003E-2</v>
      </c>
      <c r="AV13" s="13">
        <v>0</v>
      </c>
      <c r="AW13" s="13">
        <v>2.2326999999999999</v>
      </c>
      <c r="AX13" s="13">
        <v>0.8518</v>
      </c>
      <c r="AY13" s="13">
        <v>0.09</v>
      </c>
      <c r="AZ13" s="13">
        <v>3.0999999999999999E-3</v>
      </c>
      <c r="BA13" s="13">
        <v>0</v>
      </c>
    </row>
    <row r="14" spans="1:53" x14ac:dyDescent="0.35">
      <c r="A14" s="6">
        <v>11</v>
      </c>
      <c r="B14" s="6" t="s">
        <v>66</v>
      </c>
      <c r="C14" s="6" t="s">
        <v>66</v>
      </c>
      <c r="D14" s="6" t="s">
        <v>73</v>
      </c>
      <c r="E14" s="6" t="s">
        <v>68</v>
      </c>
      <c r="F14" s="27">
        <v>8.6999999999999994E-2</v>
      </c>
      <c r="G14" s="27">
        <v>0.115</v>
      </c>
      <c r="H14" s="27">
        <v>0.20161308999999999</v>
      </c>
      <c r="I14" s="27">
        <v>0.57037412600000004</v>
      </c>
      <c r="J14" s="7">
        <v>48</v>
      </c>
      <c r="K14" s="6">
        <v>50</v>
      </c>
      <c r="L14" s="9">
        <v>65.5</v>
      </c>
      <c r="M14" s="10">
        <v>20.399999999999999</v>
      </c>
      <c r="N14" s="9">
        <v>1.3</v>
      </c>
      <c r="O14" s="11">
        <v>78</v>
      </c>
      <c r="P14" s="11">
        <v>7</v>
      </c>
      <c r="Q14" s="7">
        <v>8</v>
      </c>
      <c r="R14" s="7">
        <v>15</v>
      </c>
      <c r="S14" s="12">
        <v>4.6399999999999997</v>
      </c>
      <c r="T14" s="12">
        <v>1.9359999999999999</v>
      </c>
      <c r="U14" s="12">
        <v>0.215</v>
      </c>
      <c r="V14" s="50">
        <f t="shared" si="0"/>
        <v>10.628</v>
      </c>
      <c r="W14" s="11">
        <v>93</v>
      </c>
      <c r="X14" s="12">
        <v>13.285714285714286</v>
      </c>
      <c r="Y14" s="11">
        <v>175</v>
      </c>
      <c r="Z14" s="12">
        <v>25</v>
      </c>
      <c r="AA14" s="12">
        <v>3.8370000000000002</v>
      </c>
      <c r="AB14" s="12">
        <v>0.54814285714285715</v>
      </c>
      <c r="AC14" s="12">
        <v>2.1925714285714288E-2</v>
      </c>
      <c r="AD14" s="7">
        <v>51</v>
      </c>
      <c r="AE14" s="12">
        <v>0.47899999999999998</v>
      </c>
      <c r="AF14" s="12">
        <f t="shared" si="1"/>
        <v>4.5069627399322541E-2</v>
      </c>
      <c r="AG14" s="13">
        <v>12315.3433</v>
      </c>
      <c r="AH14" s="13">
        <v>633.12710000000004</v>
      </c>
      <c r="AI14" s="13">
        <v>0.49070000000000003</v>
      </c>
      <c r="AJ14" s="13">
        <v>2.605</v>
      </c>
      <c r="AK14" s="13">
        <f t="shared" si="2"/>
        <v>0.15966666666666668</v>
      </c>
      <c r="AL14" s="13">
        <f t="shared" si="3"/>
        <v>4.1051144333333331</v>
      </c>
      <c r="AM14" s="13">
        <v>12080.076099999998</v>
      </c>
      <c r="AN14" s="13">
        <v>225.1429</v>
      </c>
      <c r="AO14" s="13">
        <v>9.8056000000000001</v>
      </c>
      <c r="AP14" s="13">
        <v>0.31869999999999998</v>
      </c>
      <c r="AQ14" s="13">
        <v>0</v>
      </c>
      <c r="AR14" s="13">
        <v>479.65429999999998</v>
      </c>
      <c r="AS14" s="13">
        <v>47.085999999999999</v>
      </c>
      <c r="AT14" s="13">
        <v>3.3588999999999998</v>
      </c>
      <c r="AU14" s="13">
        <v>0.16209999999999999</v>
      </c>
      <c r="AV14" s="13">
        <v>0</v>
      </c>
      <c r="AW14" s="13">
        <v>2.1606999999999998</v>
      </c>
      <c r="AX14" s="13">
        <v>0.8096000000000001</v>
      </c>
      <c r="AY14" s="13">
        <v>9.2099999999999987E-2</v>
      </c>
      <c r="AZ14" s="13">
        <v>6.6E-3</v>
      </c>
      <c r="BA14" s="13">
        <v>0</v>
      </c>
    </row>
    <row r="15" spans="1:53" x14ac:dyDescent="0.35">
      <c r="A15" s="6">
        <v>12</v>
      </c>
      <c r="B15" s="6" t="s">
        <v>66</v>
      </c>
      <c r="C15" s="6" t="s">
        <v>66</v>
      </c>
      <c r="D15" s="6" t="s">
        <v>73</v>
      </c>
      <c r="E15" s="6" t="s">
        <v>68</v>
      </c>
      <c r="F15" s="27">
        <v>0.13600000000000001</v>
      </c>
      <c r="G15" s="27">
        <v>0.14699999999999999</v>
      </c>
      <c r="H15" s="27">
        <v>0.28225800000000001</v>
      </c>
      <c r="I15" s="27">
        <v>0.519061993</v>
      </c>
      <c r="J15" s="7">
        <v>44</v>
      </c>
      <c r="K15" s="6">
        <v>47</v>
      </c>
      <c r="L15" s="9">
        <v>59.2</v>
      </c>
      <c r="M15" s="10">
        <v>23.4</v>
      </c>
      <c r="N15" s="9">
        <v>1.4</v>
      </c>
      <c r="O15" s="11">
        <v>73</v>
      </c>
      <c r="P15" s="11">
        <v>9</v>
      </c>
      <c r="Q15" s="7">
        <v>10</v>
      </c>
      <c r="R15" s="7">
        <v>19</v>
      </c>
      <c r="S15" s="12">
        <v>5.69</v>
      </c>
      <c r="T15" s="12">
        <v>2.1579999999999999</v>
      </c>
      <c r="U15" s="12">
        <v>0.40200000000000002</v>
      </c>
      <c r="V15" s="50">
        <f t="shared" si="0"/>
        <v>12.454000000000001</v>
      </c>
      <c r="W15" s="11">
        <v>118</v>
      </c>
      <c r="X15" s="12">
        <v>13.111111111111111</v>
      </c>
      <c r="Y15" s="11">
        <v>233</v>
      </c>
      <c r="Z15" s="12">
        <v>25.888888888888889</v>
      </c>
      <c r="AA15" s="12">
        <v>4.2039999999999997</v>
      </c>
      <c r="AB15" s="12">
        <v>0.46711111111111109</v>
      </c>
      <c r="AC15" s="12">
        <v>1.8042918454935622E-2</v>
      </c>
      <c r="AD15" s="7">
        <v>49</v>
      </c>
      <c r="AE15" s="12">
        <v>0.52700000000000002</v>
      </c>
      <c r="AF15" s="12">
        <f t="shared" si="1"/>
        <v>4.2315721856431669E-2</v>
      </c>
      <c r="AG15" s="13">
        <v>10633.196899999999</v>
      </c>
      <c r="AH15" s="13">
        <v>616.00790000000006</v>
      </c>
      <c r="AI15" s="13">
        <v>0.55310000000000004</v>
      </c>
      <c r="AJ15" s="13">
        <v>2.8919999999999999</v>
      </c>
      <c r="AK15" s="13">
        <f t="shared" si="2"/>
        <v>0.17566666666666667</v>
      </c>
      <c r="AL15" s="13">
        <f t="shared" si="3"/>
        <v>3.5443989666666664</v>
      </c>
      <c r="AM15" s="13">
        <v>10257.791999999999</v>
      </c>
      <c r="AN15" s="13">
        <v>362.798</v>
      </c>
      <c r="AO15" s="13">
        <v>12.276999999999999</v>
      </c>
      <c r="AP15" s="13">
        <v>0.32989999999999997</v>
      </c>
      <c r="AQ15" s="13">
        <v>0</v>
      </c>
      <c r="AR15" s="13">
        <v>442.74009999999998</v>
      </c>
      <c r="AS15" s="13">
        <v>76.058599999999998</v>
      </c>
      <c r="AT15" s="13">
        <v>4.2714999999999996</v>
      </c>
      <c r="AU15" s="13">
        <v>0.16120000000000001</v>
      </c>
      <c r="AV15" s="13">
        <v>0</v>
      </c>
      <c r="AW15" s="13">
        <v>2.2180999999999997</v>
      </c>
      <c r="AX15" s="13">
        <v>1.3089</v>
      </c>
      <c r="AY15" s="13">
        <v>0.1195</v>
      </c>
      <c r="AZ15" s="13">
        <v>6.1999999999999998E-3</v>
      </c>
      <c r="BA15" s="13">
        <v>0</v>
      </c>
    </row>
    <row r="16" spans="1:53" x14ac:dyDescent="0.35">
      <c r="A16" s="6">
        <v>13</v>
      </c>
      <c r="B16" s="6" t="s">
        <v>66</v>
      </c>
      <c r="C16" s="6" t="s">
        <v>66</v>
      </c>
      <c r="D16" s="6" t="s">
        <v>73</v>
      </c>
      <c r="E16" s="6" t="s">
        <v>68</v>
      </c>
      <c r="F16" s="27">
        <v>8.5999999999999993E-2</v>
      </c>
      <c r="G16" s="27">
        <v>4.9000000000000002E-2</v>
      </c>
      <c r="H16" s="27">
        <v>0.13454334000000001</v>
      </c>
      <c r="I16" s="27">
        <v>0.36089946899999997</v>
      </c>
      <c r="J16" s="7">
        <v>45</v>
      </c>
      <c r="K16" s="6">
        <v>47</v>
      </c>
      <c r="L16" s="9">
        <v>48.3</v>
      </c>
      <c r="M16" s="10">
        <v>21.6</v>
      </c>
      <c r="N16" s="9">
        <v>1.2</v>
      </c>
      <c r="O16" s="11">
        <v>73</v>
      </c>
      <c r="P16" s="11">
        <v>4</v>
      </c>
      <c r="Q16" s="7">
        <v>5</v>
      </c>
      <c r="R16" s="7">
        <v>9</v>
      </c>
      <c r="S16" s="12">
        <v>3.08</v>
      </c>
      <c r="T16" s="12">
        <v>0.67600000000000005</v>
      </c>
      <c r="U16" s="12">
        <v>9.1999999999999998E-2</v>
      </c>
      <c r="V16" s="50">
        <f t="shared" si="0"/>
        <v>5.0940000000000003</v>
      </c>
      <c r="W16" s="11">
        <v>47</v>
      </c>
      <c r="X16" s="12">
        <v>11.75</v>
      </c>
      <c r="Y16" s="11">
        <v>77</v>
      </c>
      <c r="Z16" s="12">
        <v>19.25</v>
      </c>
      <c r="AA16" s="12">
        <v>1.246</v>
      </c>
      <c r="AB16" s="12">
        <v>0.3115</v>
      </c>
      <c r="AC16" s="12">
        <v>1.6181818181818183E-2</v>
      </c>
      <c r="AD16" s="7">
        <v>56</v>
      </c>
      <c r="AE16" s="12">
        <v>0.20300000000000001</v>
      </c>
      <c r="AF16" s="12">
        <f t="shared" si="1"/>
        <v>3.9850804868472714E-2</v>
      </c>
      <c r="AG16" s="13">
        <v>3781.0259999999998</v>
      </c>
      <c r="AH16" s="13">
        <v>242.10509999999999</v>
      </c>
      <c r="AI16" s="13">
        <v>0.60159999999999991</v>
      </c>
      <c r="AJ16" s="13">
        <v>1.252</v>
      </c>
      <c r="AK16" s="13">
        <f t="shared" si="2"/>
        <v>6.7666666666666667E-2</v>
      </c>
      <c r="AL16" s="13">
        <f t="shared" si="3"/>
        <v>1.2603419999999999</v>
      </c>
      <c r="AM16" s="13">
        <v>3594.4198999999999</v>
      </c>
      <c r="AN16" s="13">
        <v>179.5753</v>
      </c>
      <c r="AO16" s="13">
        <v>7.0141999999999998</v>
      </c>
      <c r="AP16" s="13">
        <v>1.66E-2</v>
      </c>
      <c r="AQ16" s="13">
        <v>0</v>
      </c>
      <c r="AR16" s="13">
        <v>173.39400000000001</v>
      </c>
      <c r="AS16" s="13">
        <v>36.971399999999996</v>
      </c>
      <c r="AT16" s="13">
        <v>2.4447000000000001</v>
      </c>
      <c r="AU16" s="13">
        <v>8.3999999999999995E-3</v>
      </c>
      <c r="AV16" s="13">
        <v>0</v>
      </c>
      <c r="AW16" s="13">
        <v>0.91439999999999988</v>
      </c>
      <c r="AX16" s="13">
        <v>0.62380000000000002</v>
      </c>
      <c r="AY16" s="13">
        <v>6.83E-2</v>
      </c>
      <c r="AZ16" s="13">
        <v>2.9999999999999997E-4</v>
      </c>
      <c r="BA16" s="13">
        <v>0</v>
      </c>
    </row>
    <row r="17" spans="1:53" x14ac:dyDescent="0.35">
      <c r="A17" s="6">
        <v>14</v>
      </c>
      <c r="B17" s="6" t="s">
        <v>66</v>
      </c>
      <c r="C17" s="6" t="s">
        <v>66</v>
      </c>
      <c r="D17" s="6" t="s">
        <v>73</v>
      </c>
      <c r="E17" s="6" t="s">
        <v>68</v>
      </c>
      <c r="F17" s="27">
        <v>0.10100000000000001</v>
      </c>
      <c r="G17" s="27">
        <v>6.8000000000000005E-2</v>
      </c>
      <c r="H17" s="27">
        <v>0.16948235</v>
      </c>
      <c r="I17" s="27">
        <v>0.402872748</v>
      </c>
      <c r="J17" s="7">
        <v>44</v>
      </c>
      <c r="K17" s="6">
        <v>45</v>
      </c>
      <c r="L17" s="9">
        <v>48.5</v>
      </c>
      <c r="M17" s="10">
        <v>20.6</v>
      </c>
      <c r="N17" s="9">
        <v>1</v>
      </c>
      <c r="O17" s="11">
        <v>79</v>
      </c>
      <c r="P17" s="11">
        <v>4</v>
      </c>
      <c r="Q17" s="7">
        <v>3</v>
      </c>
      <c r="R17" s="7">
        <v>7</v>
      </c>
      <c r="S17" s="12">
        <v>2.37</v>
      </c>
      <c r="T17" s="12">
        <v>0.995</v>
      </c>
      <c r="U17" s="12">
        <v>0.185</v>
      </c>
      <c r="V17" s="50">
        <f t="shared" si="0"/>
        <v>5.0830000000000002</v>
      </c>
      <c r="W17" s="11">
        <v>55</v>
      </c>
      <c r="X17" s="12">
        <v>13.75</v>
      </c>
      <c r="Y17" s="11">
        <v>91</v>
      </c>
      <c r="Z17" s="12">
        <v>22.75</v>
      </c>
      <c r="AA17" s="12">
        <v>1.5329999999999999</v>
      </c>
      <c r="AB17" s="12">
        <v>0.38324999999999998</v>
      </c>
      <c r="AC17" s="12">
        <v>1.6846153846153844E-2</v>
      </c>
      <c r="AD17" s="7">
        <v>52</v>
      </c>
      <c r="AE17" s="12">
        <v>0.27800000000000002</v>
      </c>
      <c r="AF17" s="12">
        <f t="shared" si="1"/>
        <v>5.4692110958095619E-2</v>
      </c>
      <c r="AG17" s="13">
        <v>4525.6113999999998</v>
      </c>
      <c r="AH17" s="13">
        <v>278.77570000000003</v>
      </c>
      <c r="AI17" s="13">
        <v>0.58360000000000001</v>
      </c>
      <c r="AJ17" s="13">
        <v>1.4089999999999998</v>
      </c>
      <c r="AK17" s="13">
        <f t="shared" si="2"/>
        <v>9.2666666666666661E-2</v>
      </c>
      <c r="AL17" s="13">
        <f t="shared" si="3"/>
        <v>1.5085371333333333</v>
      </c>
      <c r="AM17" s="13">
        <v>4343.2877000000008</v>
      </c>
      <c r="AN17" s="13">
        <v>176.2251</v>
      </c>
      <c r="AO17" s="13">
        <v>6.0609999999999999</v>
      </c>
      <c r="AP17" s="13">
        <v>3.7699999999999997E-2</v>
      </c>
      <c r="AQ17" s="13">
        <v>0</v>
      </c>
      <c r="AR17" s="13">
        <v>204.4453</v>
      </c>
      <c r="AS17" s="13">
        <v>36.050599999999996</v>
      </c>
      <c r="AT17" s="13">
        <v>2.1273</v>
      </c>
      <c r="AU17" s="13">
        <v>1.8700000000000001E-2</v>
      </c>
      <c r="AV17" s="13">
        <v>0</v>
      </c>
      <c r="AW17" s="13">
        <v>1.0827</v>
      </c>
      <c r="AX17" s="13">
        <v>0.60610000000000008</v>
      </c>
      <c r="AY17" s="13">
        <v>0.06</v>
      </c>
      <c r="AZ17" s="13">
        <v>6.9999999999999999E-4</v>
      </c>
      <c r="BA17" s="13">
        <v>0</v>
      </c>
    </row>
    <row r="18" spans="1:53" x14ac:dyDescent="0.35">
      <c r="A18" s="6">
        <v>15</v>
      </c>
      <c r="B18" s="6" t="s">
        <v>66</v>
      </c>
      <c r="C18" s="6" t="s">
        <v>66</v>
      </c>
      <c r="D18" s="6" t="s">
        <v>73</v>
      </c>
      <c r="E18" s="6" t="s">
        <v>68</v>
      </c>
      <c r="F18" s="27">
        <v>6.5000000000000002E-2</v>
      </c>
      <c r="G18" s="27">
        <v>8.4000000000000005E-2</v>
      </c>
      <c r="H18" s="27">
        <v>0.14915272900000001</v>
      </c>
      <c r="I18" s="27">
        <v>0.56182016000000001</v>
      </c>
      <c r="J18" s="7">
        <v>45</v>
      </c>
      <c r="K18" s="6">
        <v>47</v>
      </c>
      <c r="L18" s="9">
        <v>55.4</v>
      </c>
      <c r="M18" s="10">
        <v>22.8</v>
      </c>
      <c r="N18" s="9">
        <v>1.4</v>
      </c>
      <c r="O18" s="11">
        <v>73</v>
      </c>
      <c r="P18" s="11">
        <v>6</v>
      </c>
      <c r="Q18" s="7">
        <v>4</v>
      </c>
      <c r="R18" s="7">
        <v>10</v>
      </c>
      <c r="S18" s="12">
        <v>3.52</v>
      </c>
      <c r="T18" s="12">
        <v>1.3839999999999999</v>
      </c>
      <c r="U18" s="12">
        <v>0.22800000000000001</v>
      </c>
      <c r="V18" s="50">
        <f t="shared" si="0"/>
        <v>7.843</v>
      </c>
      <c r="W18" s="11">
        <v>75</v>
      </c>
      <c r="X18" s="12">
        <v>12.5</v>
      </c>
      <c r="Y18" s="11">
        <v>144</v>
      </c>
      <c r="Z18" s="12">
        <v>24</v>
      </c>
      <c r="AA18" s="12">
        <v>2.7109999999999999</v>
      </c>
      <c r="AB18" s="12">
        <v>0.45183333333333331</v>
      </c>
      <c r="AC18" s="12">
        <v>1.8826388888888889E-2</v>
      </c>
      <c r="AD18" s="7">
        <v>47</v>
      </c>
      <c r="AE18" s="12">
        <v>0.27400000000000002</v>
      </c>
      <c r="AF18" s="12">
        <f t="shared" si="1"/>
        <v>3.4935611373199033E-2</v>
      </c>
      <c r="AG18" s="13">
        <v>7946.1156000000001</v>
      </c>
      <c r="AH18" s="13">
        <v>493.80090000000001</v>
      </c>
      <c r="AI18" s="13">
        <v>0.59400000000000008</v>
      </c>
      <c r="AJ18" s="13">
        <v>2.4440000000000004</v>
      </c>
      <c r="AK18" s="13">
        <f t="shared" si="2"/>
        <v>9.1333333333333336E-2</v>
      </c>
      <c r="AL18" s="13">
        <f t="shared" si="3"/>
        <v>2.6487052000000002</v>
      </c>
      <c r="AM18" s="13">
        <v>7679.9612999999999</v>
      </c>
      <c r="AN18" s="13">
        <v>247.31040000000002</v>
      </c>
      <c r="AO18" s="13">
        <v>18.084600000000002</v>
      </c>
      <c r="AP18" s="13">
        <v>0.70069999999999999</v>
      </c>
      <c r="AQ18" s="13">
        <v>5.8400000000000001E-2</v>
      </c>
      <c r="AR18" s="13">
        <v>363.69650000000001</v>
      </c>
      <c r="AS18" s="13">
        <v>52.419400000000003</v>
      </c>
      <c r="AT18" s="13">
        <v>6.3267000000000007</v>
      </c>
      <c r="AU18" s="13">
        <v>0.37279999999999996</v>
      </c>
      <c r="AV18" s="13">
        <v>3.9199999999999999E-2</v>
      </c>
      <c r="AW18" s="13">
        <v>1.8296999999999999</v>
      </c>
      <c r="AX18" s="13">
        <v>0.91520000000000001</v>
      </c>
      <c r="AY18" s="13">
        <v>0.17780000000000001</v>
      </c>
      <c r="AZ18" s="13">
        <v>1.5899999999999997E-2</v>
      </c>
      <c r="BA18" s="13">
        <v>2.0999999999999999E-3</v>
      </c>
    </row>
    <row r="19" spans="1:53" x14ac:dyDescent="0.35">
      <c r="A19" s="6">
        <v>16</v>
      </c>
      <c r="B19" s="6" t="s">
        <v>66</v>
      </c>
      <c r="C19" s="6" t="s">
        <v>66</v>
      </c>
      <c r="D19" s="6" t="s">
        <v>74</v>
      </c>
      <c r="E19" s="6" t="s">
        <v>68</v>
      </c>
      <c r="F19" s="27">
        <v>0.104</v>
      </c>
      <c r="G19" s="27">
        <v>0.14499999999999999</v>
      </c>
      <c r="H19" s="27">
        <v>0.248704654</v>
      </c>
      <c r="I19" s="27">
        <v>0.58248909999999998</v>
      </c>
      <c r="J19" s="7">
        <v>41</v>
      </c>
      <c r="K19" s="6">
        <v>43</v>
      </c>
      <c r="L19" s="9">
        <v>81.099999999999994</v>
      </c>
      <c r="M19" s="10">
        <v>25.2</v>
      </c>
      <c r="N19" s="9">
        <v>1.2</v>
      </c>
      <c r="O19" s="11">
        <v>73</v>
      </c>
      <c r="P19" s="11">
        <v>7</v>
      </c>
      <c r="Q19" s="7">
        <v>8</v>
      </c>
      <c r="R19" s="7">
        <v>15</v>
      </c>
      <c r="S19" s="12">
        <v>5.61</v>
      </c>
      <c r="T19" s="12">
        <v>1.9350000000000001</v>
      </c>
      <c r="U19" s="12">
        <v>0.222</v>
      </c>
      <c r="V19" s="50">
        <f t="shared" si="0"/>
        <v>11.911999999999999</v>
      </c>
      <c r="W19" s="11">
        <v>88</v>
      </c>
      <c r="X19" s="12">
        <v>12.571428571428571</v>
      </c>
      <c r="Y19" s="11">
        <v>158</v>
      </c>
      <c r="Z19" s="12">
        <v>22.571428571428573</v>
      </c>
      <c r="AA19" s="12">
        <v>4.1449999999999996</v>
      </c>
      <c r="AB19" s="12">
        <v>0.59214285714285708</v>
      </c>
      <c r="AC19" s="12">
        <v>2.623417721518987E-2</v>
      </c>
      <c r="AD19" s="7">
        <v>48</v>
      </c>
      <c r="AE19" s="12">
        <v>0.54700000000000004</v>
      </c>
      <c r="AF19" s="12">
        <f t="shared" si="1"/>
        <v>4.5920080591000681E-2</v>
      </c>
      <c r="AG19" s="13">
        <v>11999.125700000001</v>
      </c>
      <c r="AH19" s="13">
        <v>657.83130000000006</v>
      </c>
      <c r="AI19" s="13">
        <v>0.51719999999999999</v>
      </c>
      <c r="AJ19" s="13">
        <v>2.8930000000000002</v>
      </c>
      <c r="AK19" s="13">
        <f t="shared" si="2"/>
        <v>0.18233333333333332</v>
      </c>
      <c r="AL19" s="13">
        <f t="shared" si="3"/>
        <v>3.999708566666667</v>
      </c>
      <c r="AM19" s="13">
        <v>11707.190399999999</v>
      </c>
      <c r="AN19" s="13">
        <v>280.76569999999998</v>
      </c>
      <c r="AO19" s="13">
        <v>10.7417</v>
      </c>
      <c r="AP19" s="13">
        <v>0.42799999999999999</v>
      </c>
      <c r="AQ19" s="13">
        <v>0</v>
      </c>
      <c r="AR19" s="13">
        <v>491.28089999999997</v>
      </c>
      <c r="AS19" s="13">
        <v>57.423300000000005</v>
      </c>
      <c r="AT19" s="13">
        <v>3.7596999999999996</v>
      </c>
      <c r="AU19" s="13">
        <v>0.22460000000000002</v>
      </c>
      <c r="AV19" s="13">
        <v>0</v>
      </c>
      <c r="AW19" s="13">
        <v>2.3067000000000002</v>
      </c>
      <c r="AX19" s="13">
        <v>0.96309999999999996</v>
      </c>
      <c r="AY19" s="13">
        <v>0.10589999999999999</v>
      </c>
      <c r="AZ19" s="13">
        <v>9.4000000000000004E-3</v>
      </c>
      <c r="BA19" s="13">
        <v>0</v>
      </c>
    </row>
    <row r="20" spans="1:53" x14ac:dyDescent="0.35">
      <c r="A20" s="6">
        <v>17</v>
      </c>
      <c r="B20" s="6" t="s">
        <v>66</v>
      </c>
      <c r="C20" s="6" t="s">
        <v>66</v>
      </c>
      <c r="D20" s="6" t="s">
        <v>74</v>
      </c>
      <c r="E20" s="6" t="s">
        <v>68</v>
      </c>
      <c r="F20" s="27">
        <v>0.111</v>
      </c>
      <c r="G20" s="27">
        <v>0.11</v>
      </c>
      <c r="H20" s="27">
        <v>0.22086405000000001</v>
      </c>
      <c r="I20" s="27">
        <v>0.49832578</v>
      </c>
      <c r="J20" s="7">
        <v>46</v>
      </c>
      <c r="K20" s="6">
        <v>47</v>
      </c>
      <c r="L20" s="9">
        <v>81.5</v>
      </c>
      <c r="M20" s="10">
        <v>20.8</v>
      </c>
      <c r="N20" s="9">
        <v>1.3</v>
      </c>
      <c r="O20" s="11">
        <v>73</v>
      </c>
      <c r="P20" s="11">
        <v>7</v>
      </c>
      <c r="Q20" s="7">
        <v>10</v>
      </c>
      <c r="R20" s="7">
        <v>17</v>
      </c>
      <c r="S20" s="12">
        <v>5.77</v>
      </c>
      <c r="T20" s="12">
        <v>1.6759999999999999</v>
      </c>
      <c r="U20" s="12">
        <v>0.252</v>
      </c>
      <c r="V20" s="50">
        <f t="shared" si="0"/>
        <v>10.452999999999999</v>
      </c>
      <c r="W20" s="11">
        <v>97</v>
      </c>
      <c r="X20" s="12">
        <v>13.857142857142858</v>
      </c>
      <c r="Y20" s="11">
        <v>169</v>
      </c>
      <c r="Z20" s="12">
        <v>24.142857142857142</v>
      </c>
      <c r="AA20" s="12">
        <v>2.7549999999999999</v>
      </c>
      <c r="AB20" s="12">
        <v>0.39357142857142857</v>
      </c>
      <c r="AC20" s="12">
        <v>1.6301775147928993E-2</v>
      </c>
      <c r="AD20" s="7">
        <v>61</v>
      </c>
      <c r="AE20" s="12">
        <v>0.38300000000000001</v>
      </c>
      <c r="AF20" s="12">
        <f t="shared" si="1"/>
        <v>3.6640198985937053E-2</v>
      </c>
      <c r="AG20" s="13">
        <v>7846.4494999999997</v>
      </c>
      <c r="AH20" s="13">
        <v>432.78660000000002</v>
      </c>
      <c r="AI20" s="13">
        <v>0.5282</v>
      </c>
      <c r="AJ20" s="13">
        <v>1.913</v>
      </c>
      <c r="AK20" s="13">
        <f t="shared" si="2"/>
        <v>0.12766666666666668</v>
      </c>
      <c r="AL20" s="13">
        <f t="shared" si="3"/>
        <v>2.6154831666666665</v>
      </c>
      <c r="AM20" s="13">
        <v>7632.0023999999994</v>
      </c>
      <c r="AN20" s="13">
        <v>207.94229999999999</v>
      </c>
      <c r="AO20" s="13">
        <v>6.0034000000000001</v>
      </c>
      <c r="AP20" s="13">
        <v>0.50139999999999996</v>
      </c>
      <c r="AQ20" s="13">
        <v>0</v>
      </c>
      <c r="AR20" s="13">
        <v>322.72820000000002</v>
      </c>
      <c r="AS20" s="13">
        <v>43.020600000000002</v>
      </c>
      <c r="AT20" s="13">
        <v>2.1019999999999999</v>
      </c>
      <c r="AU20" s="13">
        <v>0.25750000000000001</v>
      </c>
      <c r="AV20" s="13">
        <v>0</v>
      </c>
      <c r="AW20" s="13">
        <v>1.5575999999999999</v>
      </c>
      <c r="AX20" s="13">
        <v>0.73019999999999996</v>
      </c>
      <c r="AY20" s="13">
        <v>5.91E-2</v>
      </c>
      <c r="AZ20" s="13">
        <v>1.06E-2</v>
      </c>
      <c r="BA20" s="13">
        <v>0</v>
      </c>
    </row>
    <row r="21" spans="1:53" x14ac:dyDescent="0.35">
      <c r="A21" s="6">
        <v>18</v>
      </c>
      <c r="B21" s="6" t="s">
        <v>66</v>
      </c>
      <c r="C21" s="6" t="s">
        <v>66</v>
      </c>
      <c r="D21" s="6" t="s">
        <v>74</v>
      </c>
      <c r="E21" s="6" t="s">
        <v>68</v>
      </c>
      <c r="F21" s="27">
        <v>0.155</v>
      </c>
      <c r="G21" s="27">
        <v>0.153</v>
      </c>
      <c r="H21" s="27">
        <v>0.30842830999999998</v>
      </c>
      <c r="I21" s="27">
        <v>0.49758502999999998</v>
      </c>
      <c r="J21" s="7">
        <v>48</v>
      </c>
      <c r="K21" s="6">
        <v>50</v>
      </c>
      <c r="L21" s="9">
        <v>74.099999999999994</v>
      </c>
      <c r="M21" s="10">
        <v>16.899999999999999</v>
      </c>
      <c r="N21" s="9">
        <v>1.3</v>
      </c>
      <c r="O21" s="11">
        <v>75</v>
      </c>
      <c r="P21" s="11">
        <v>8</v>
      </c>
      <c r="Q21" s="7">
        <v>8</v>
      </c>
      <c r="R21" s="7">
        <v>16</v>
      </c>
      <c r="S21" s="12">
        <v>6.52</v>
      </c>
      <c r="T21" s="12">
        <v>2.0750000000000002</v>
      </c>
      <c r="U21" s="12">
        <v>0.35</v>
      </c>
      <c r="V21" s="50">
        <f t="shared" si="0"/>
        <v>13.187999999999999</v>
      </c>
      <c r="W21" s="11">
        <v>106</v>
      </c>
      <c r="X21" s="12">
        <v>13.25</v>
      </c>
      <c r="Y21" s="11">
        <v>162</v>
      </c>
      <c r="Z21" s="12">
        <v>20.25</v>
      </c>
      <c r="AA21" s="12">
        <v>4.2430000000000003</v>
      </c>
      <c r="AB21" s="12">
        <v>0.53037500000000004</v>
      </c>
      <c r="AC21" s="12">
        <v>2.6191358024691361E-2</v>
      </c>
      <c r="AD21" s="7">
        <v>56</v>
      </c>
      <c r="AE21" s="12">
        <v>0.63500000000000001</v>
      </c>
      <c r="AF21" s="12">
        <f t="shared" si="1"/>
        <v>4.814983318168032E-2</v>
      </c>
      <c r="AG21" s="13">
        <v>13316.3621</v>
      </c>
      <c r="AH21" s="13">
        <v>725.39069999999992</v>
      </c>
      <c r="AI21" s="13">
        <v>0.5262</v>
      </c>
      <c r="AJ21" s="13">
        <v>3.1829999999999998</v>
      </c>
      <c r="AK21" s="13">
        <f t="shared" si="2"/>
        <v>0.21166666666666667</v>
      </c>
      <c r="AL21" s="13">
        <f t="shared" si="3"/>
        <v>4.4387873666666664</v>
      </c>
      <c r="AM21" s="13">
        <v>12980.0425</v>
      </c>
      <c r="AN21" s="13">
        <v>325.23229999999995</v>
      </c>
      <c r="AO21" s="13">
        <v>10.7303</v>
      </c>
      <c r="AP21" s="13">
        <v>0.26569999999999999</v>
      </c>
      <c r="AQ21" s="13">
        <v>9.1200000000000003E-2</v>
      </c>
      <c r="AR21" s="13">
        <v>537.27189999999996</v>
      </c>
      <c r="AS21" s="13">
        <v>67.55080000000001</v>
      </c>
      <c r="AT21" s="13">
        <v>3.6978</v>
      </c>
      <c r="AU21" s="13">
        <v>0.1298</v>
      </c>
      <c r="AV21" s="13">
        <v>6.4699999999999994E-2</v>
      </c>
      <c r="AW21" s="13">
        <v>2.5328999999999997</v>
      </c>
      <c r="AX21" s="13">
        <v>1.1524999999999999</v>
      </c>
      <c r="AY21" s="13">
        <v>0.1023</v>
      </c>
      <c r="AZ21" s="13">
        <v>5.1000000000000004E-3</v>
      </c>
      <c r="BA21" s="13">
        <v>3.7000000000000002E-3</v>
      </c>
    </row>
    <row r="22" spans="1:53" x14ac:dyDescent="0.35">
      <c r="A22" s="6">
        <v>19</v>
      </c>
      <c r="B22" s="6" t="s">
        <v>66</v>
      </c>
      <c r="C22" s="6" t="s">
        <v>66</v>
      </c>
      <c r="D22" s="6" t="s">
        <v>74</v>
      </c>
      <c r="E22" s="6" t="s">
        <v>68</v>
      </c>
      <c r="F22" s="27">
        <v>8.7999999999999995E-2</v>
      </c>
      <c r="G22" s="27">
        <v>0.127</v>
      </c>
      <c r="H22" s="27">
        <v>0.215330405</v>
      </c>
      <c r="I22" s="27">
        <v>0.59007811700000001</v>
      </c>
      <c r="J22" s="7">
        <v>42</v>
      </c>
      <c r="K22" s="6">
        <v>43</v>
      </c>
      <c r="L22" s="9">
        <v>74.5</v>
      </c>
      <c r="M22" s="10">
        <v>24.5</v>
      </c>
      <c r="N22" s="9">
        <v>1.2</v>
      </c>
      <c r="O22" s="11">
        <v>71</v>
      </c>
      <c r="P22" s="11">
        <v>7</v>
      </c>
      <c r="Q22" s="7">
        <v>6</v>
      </c>
      <c r="R22" s="7">
        <v>13</v>
      </c>
      <c r="S22" s="12">
        <v>6.08</v>
      </c>
      <c r="T22" s="12">
        <v>1.724</v>
      </c>
      <c r="U22" s="12">
        <v>0.32800000000000001</v>
      </c>
      <c r="V22" s="50">
        <f t="shared" si="0"/>
        <v>11.555</v>
      </c>
      <c r="W22" s="11">
        <v>90</v>
      </c>
      <c r="X22" s="12">
        <v>12.857142857142858</v>
      </c>
      <c r="Y22" s="11">
        <v>190</v>
      </c>
      <c r="Z22" s="12">
        <v>27.142857142857142</v>
      </c>
      <c r="AA22" s="12">
        <v>3.423</v>
      </c>
      <c r="AB22" s="12">
        <v>0.48899999999999999</v>
      </c>
      <c r="AC22" s="12">
        <v>1.8015789473684211E-2</v>
      </c>
      <c r="AD22" s="7">
        <v>51</v>
      </c>
      <c r="AE22" s="12">
        <v>0.378</v>
      </c>
      <c r="AF22" s="12">
        <f t="shared" si="1"/>
        <v>3.271311120726958E-2</v>
      </c>
      <c r="AG22" s="13">
        <v>6463.9402000000009</v>
      </c>
      <c r="AH22" s="13">
        <v>381.29370000000006</v>
      </c>
      <c r="AI22" s="13">
        <v>0.55900000000000005</v>
      </c>
      <c r="AJ22" s="13">
        <v>1.81</v>
      </c>
      <c r="AK22" s="13">
        <f t="shared" si="2"/>
        <v>0.126</v>
      </c>
      <c r="AL22" s="13">
        <f t="shared" si="3"/>
        <v>2.1546467333333337</v>
      </c>
      <c r="AM22" s="13">
        <v>6173.7433999999994</v>
      </c>
      <c r="AN22" s="13">
        <v>258.6558</v>
      </c>
      <c r="AO22" s="13">
        <v>30.439899999999998</v>
      </c>
      <c r="AP22" s="13">
        <v>1.1011</v>
      </c>
      <c r="AQ22" s="13">
        <v>0</v>
      </c>
      <c r="AR22" s="13">
        <v>259.74119999999999</v>
      </c>
      <c r="AS22" s="13">
        <v>56.172499999999999</v>
      </c>
      <c r="AT22" s="13">
        <v>10.764999999999999</v>
      </c>
      <c r="AU22" s="13">
        <v>0.5726</v>
      </c>
      <c r="AV22" s="13">
        <v>0</v>
      </c>
      <c r="AW22" s="13">
        <v>1.2403</v>
      </c>
      <c r="AX22" s="13">
        <v>1.0054000000000001</v>
      </c>
      <c r="AY22" s="13">
        <v>0.30590000000000001</v>
      </c>
      <c r="AZ22" s="13">
        <v>2.4E-2</v>
      </c>
      <c r="BA22" s="13">
        <v>0</v>
      </c>
    </row>
    <row r="23" spans="1:53" x14ac:dyDescent="0.35">
      <c r="A23" s="6">
        <v>20</v>
      </c>
      <c r="B23" s="6" t="s">
        <v>66</v>
      </c>
      <c r="C23" s="6" t="s">
        <v>66</v>
      </c>
      <c r="D23" s="6" t="s">
        <v>74</v>
      </c>
      <c r="E23" s="6" t="s">
        <v>68</v>
      </c>
      <c r="F23" s="27">
        <v>0.108</v>
      </c>
      <c r="G23" s="27">
        <v>9.9000000000000005E-2</v>
      </c>
      <c r="H23" s="27">
        <v>0.20703247999999999</v>
      </c>
      <c r="I23" s="27">
        <v>0.476980713</v>
      </c>
      <c r="J23" s="7">
        <v>44</v>
      </c>
      <c r="K23" s="6">
        <v>45</v>
      </c>
      <c r="L23" s="9">
        <v>82.9</v>
      </c>
      <c r="M23" s="10">
        <v>15.2</v>
      </c>
      <c r="N23" s="9">
        <v>1</v>
      </c>
      <c r="O23" s="11">
        <v>75</v>
      </c>
      <c r="P23" s="11">
        <v>8</v>
      </c>
      <c r="Q23" s="7">
        <v>5</v>
      </c>
      <c r="R23" s="7">
        <v>13</v>
      </c>
      <c r="S23" s="12">
        <v>5.16</v>
      </c>
      <c r="T23" s="12">
        <v>1.4990000000000001</v>
      </c>
      <c r="U23" s="12">
        <v>0.26500000000000001</v>
      </c>
      <c r="V23" s="50">
        <f t="shared" si="0"/>
        <v>9.6940000000000008</v>
      </c>
      <c r="W23" s="11">
        <v>87</v>
      </c>
      <c r="X23" s="12">
        <v>10.875</v>
      </c>
      <c r="Y23" s="11">
        <v>169</v>
      </c>
      <c r="Z23" s="12">
        <v>21.125</v>
      </c>
      <c r="AA23" s="12">
        <v>2.77</v>
      </c>
      <c r="AB23" s="12">
        <v>0.34625</v>
      </c>
      <c r="AC23" s="12">
        <v>1.6390532544378698E-2</v>
      </c>
      <c r="AD23" s="7">
        <v>69</v>
      </c>
      <c r="AE23" s="12">
        <v>0.39400000000000002</v>
      </c>
      <c r="AF23" s="12">
        <f t="shared" si="1"/>
        <v>4.0643697132246748E-2</v>
      </c>
      <c r="AG23" s="13">
        <v>10368.3802</v>
      </c>
      <c r="AH23" s="13">
        <v>653.51739999999995</v>
      </c>
      <c r="AI23" s="13">
        <v>0.60319999999999996</v>
      </c>
      <c r="AJ23" s="13">
        <v>3.2859999999999996</v>
      </c>
      <c r="AK23" s="13">
        <f t="shared" si="2"/>
        <v>0.13133333333333333</v>
      </c>
      <c r="AL23" s="13">
        <f t="shared" si="3"/>
        <v>3.4561267333333334</v>
      </c>
      <c r="AM23" s="13">
        <v>10073.7088</v>
      </c>
      <c r="AN23" s="13">
        <v>276.79329999999999</v>
      </c>
      <c r="AO23" s="13">
        <v>17.145199999999999</v>
      </c>
      <c r="AP23" s="13">
        <v>0.73299999999999998</v>
      </c>
      <c r="AQ23" s="13">
        <v>0</v>
      </c>
      <c r="AR23" s="13">
        <v>494.18140000000005</v>
      </c>
      <c r="AS23" s="13">
        <v>56.351199999999999</v>
      </c>
      <c r="AT23" s="13">
        <v>6.0315000000000003</v>
      </c>
      <c r="AU23" s="13">
        <v>0.378</v>
      </c>
      <c r="AV23" s="13">
        <v>0</v>
      </c>
      <c r="AW23" s="13">
        <v>2.5470999999999999</v>
      </c>
      <c r="AX23" s="13">
        <v>0.94420000000000004</v>
      </c>
      <c r="AY23" s="13">
        <v>0.1704</v>
      </c>
      <c r="AZ23" s="13">
        <v>1.55E-2</v>
      </c>
      <c r="BA23" s="13">
        <v>0</v>
      </c>
    </row>
    <row r="24" spans="1:53" x14ac:dyDescent="0.35">
      <c r="A24" s="6">
        <v>21</v>
      </c>
      <c r="B24" s="6" t="s">
        <v>66</v>
      </c>
      <c r="C24" s="6" t="s">
        <v>66</v>
      </c>
      <c r="D24" s="6" t="s">
        <v>75</v>
      </c>
      <c r="E24" s="6" t="s">
        <v>68</v>
      </c>
      <c r="F24" s="27">
        <v>4.9000000000000002E-2</v>
      </c>
      <c r="G24" s="27">
        <v>3.7999999999999999E-2</v>
      </c>
      <c r="H24" s="27">
        <v>8.7200772999999995E-2</v>
      </c>
      <c r="I24" s="27">
        <v>0.43280854899999999</v>
      </c>
      <c r="J24" s="7">
        <v>99</v>
      </c>
      <c r="K24" s="6">
        <v>104</v>
      </c>
      <c r="L24" s="9">
        <v>50.7</v>
      </c>
      <c r="M24" s="10">
        <v>5.7</v>
      </c>
      <c r="N24" s="9">
        <v>0.3</v>
      </c>
      <c r="O24" s="11">
        <v>133</v>
      </c>
      <c r="P24" s="11">
        <v>32</v>
      </c>
      <c r="Q24" s="7">
        <v>7</v>
      </c>
      <c r="R24" s="7">
        <v>39</v>
      </c>
      <c r="S24" s="12">
        <v>7.66</v>
      </c>
      <c r="T24" s="12">
        <v>1.78</v>
      </c>
      <c r="U24" s="12">
        <v>0.63500000000000001</v>
      </c>
      <c r="V24" s="50">
        <f t="shared" si="0"/>
        <v>11.116999999999999</v>
      </c>
      <c r="W24" s="11">
        <v>247</v>
      </c>
      <c r="X24" s="12">
        <v>7.71875</v>
      </c>
      <c r="Y24" s="11">
        <v>233</v>
      </c>
      <c r="Z24" s="12">
        <v>7.28125</v>
      </c>
      <c r="AA24" s="12">
        <v>1.042</v>
      </c>
      <c r="AB24" s="12">
        <v>3.2562500000000001E-2</v>
      </c>
      <c r="AC24" s="12">
        <v>4.4721030042918454E-3</v>
      </c>
      <c r="AD24" s="7">
        <v>60</v>
      </c>
      <c r="AE24" s="12">
        <v>1.5529999999999999</v>
      </c>
      <c r="AF24" s="12">
        <f t="shared" si="1"/>
        <v>0.13969596114059549</v>
      </c>
      <c r="AG24" s="13">
        <v>41814.437400000003</v>
      </c>
      <c r="AH24" s="13">
        <v>2352.4454000000001</v>
      </c>
      <c r="AI24" s="13">
        <v>1.0680000000000001</v>
      </c>
      <c r="AJ24" s="13">
        <v>10.566000000000001</v>
      </c>
      <c r="AK24" s="13">
        <f t="shared" si="2"/>
        <v>0.51766666666666672</v>
      </c>
      <c r="AL24" s="13">
        <f t="shared" si="3"/>
        <v>13.938145800000001</v>
      </c>
      <c r="AM24" s="13">
        <v>41228.067900000002</v>
      </c>
      <c r="AN24" s="13">
        <v>573.46809999999994</v>
      </c>
      <c r="AO24" s="13">
        <v>12.690700000000001</v>
      </c>
      <c r="AP24" s="13">
        <v>0.21080000000000002</v>
      </c>
      <c r="AQ24" s="13">
        <v>0</v>
      </c>
      <c r="AR24" s="13">
        <v>1866.1161999999999</v>
      </c>
      <c r="AS24" s="13">
        <v>111.11840000000001</v>
      </c>
      <c r="AT24" s="13">
        <v>4.4607999999999999</v>
      </c>
      <c r="AU24" s="13">
        <v>0.11399999999999999</v>
      </c>
      <c r="AV24" s="13">
        <v>0</v>
      </c>
      <c r="AW24" s="13">
        <v>9.1732999999999993</v>
      </c>
      <c r="AX24" s="13">
        <v>1.7603999999999997</v>
      </c>
      <c r="AY24" s="13">
        <v>0.126</v>
      </c>
      <c r="AZ24" s="13">
        <v>5.0000000000000001E-3</v>
      </c>
      <c r="BA24" s="13">
        <v>0</v>
      </c>
    </row>
    <row r="25" spans="1:53" x14ac:dyDescent="0.35">
      <c r="A25" s="6">
        <v>22</v>
      </c>
      <c r="B25" s="6" t="s">
        <v>66</v>
      </c>
      <c r="C25" s="6" t="s">
        <v>66</v>
      </c>
      <c r="D25" s="6" t="s">
        <v>75</v>
      </c>
      <c r="E25" s="6" t="s">
        <v>68</v>
      </c>
      <c r="F25" s="27">
        <v>6.5000000000000002E-2</v>
      </c>
      <c r="G25" s="27">
        <v>3.7999999999999999E-2</v>
      </c>
      <c r="H25" s="27">
        <v>0.10304202</v>
      </c>
      <c r="I25" s="27">
        <v>0.371009225</v>
      </c>
      <c r="J25" s="7">
        <v>107</v>
      </c>
      <c r="K25" s="6">
        <v>109</v>
      </c>
      <c r="L25" s="9">
        <v>46.1</v>
      </c>
      <c r="M25" s="10">
        <v>8.6</v>
      </c>
      <c r="N25" s="9">
        <v>0.3</v>
      </c>
      <c r="O25" s="11">
        <v>135</v>
      </c>
      <c r="P25" s="11">
        <v>32</v>
      </c>
      <c r="Q25" s="7">
        <v>4</v>
      </c>
      <c r="R25" s="7">
        <v>36</v>
      </c>
      <c r="S25" s="12">
        <v>8.17</v>
      </c>
      <c r="T25" s="12">
        <v>1.9019999999999999</v>
      </c>
      <c r="U25" s="12">
        <v>0.47399999999999998</v>
      </c>
      <c r="V25" s="50">
        <f t="shared" si="0"/>
        <v>11.584</v>
      </c>
      <c r="W25" s="11">
        <v>283</v>
      </c>
      <c r="X25" s="12">
        <v>8.84375</v>
      </c>
      <c r="Y25" s="11">
        <v>253</v>
      </c>
      <c r="Z25" s="12">
        <v>7.90625</v>
      </c>
      <c r="AA25" s="12">
        <v>1.038</v>
      </c>
      <c r="AB25" s="12">
        <v>3.2437500000000001E-2</v>
      </c>
      <c r="AC25" s="12">
        <v>4.1027667984189723E-3</v>
      </c>
      <c r="AD25" s="7">
        <v>85</v>
      </c>
      <c r="AE25" s="12">
        <v>1.427</v>
      </c>
      <c r="AF25" s="12">
        <f t="shared" si="1"/>
        <v>0.1231871546961326</v>
      </c>
      <c r="AG25" s="13">
        <v>29331.5481</v>
      </c>
      <c r="AH25" s="13">
        <v>1772.6167999999998</v>
      </c>
      <c r="AI25" s="13">
        <v>0.76500000000000001</v>
      </c>
      <c r="AJ25" s="13">
        <v>8.57</v>
      </c>
      <c r="AK25" s="13">
        <f t="shared" si="2"/>
        <v>0.47566666666666668</v>
      </c>
      <c r="AL25" s="13">
        <f t="shared" si="3"/>
        <v>9.7771826999999991</v>
      </c>
      <c r="AM25" s="13">
        <v>28712.300000000003</v>
      </c>
      <c r="AN25" s="13">
        <v>605.59069999999997</v>
      </c>
      <c r="AO25" s="13">
        <v>13.305900000000001</v>
      </c>
      <c r="AP25" s="13">
        <v>0.35139999999999999</v>
      </c>
      <c r="AQ25" s="13">
        <v>0</v>
      </c>
      <c r="AR25" s="13">
        <v>1383.163</v>
      </c>
      <c r="AS25" s="13">
        <v>117.76140000000001</v>
      </c>
      <c r="AT25" s="13">
        <v>4.6282999999999994</v>
      </c>
      <c r="AU25" s="13">
        <v>0.17710000000000001</v>
      </c>
      <c r="AV25" s="13">
        <v>0</v>
      </c>
      <c r="AW25" s="13">
        <v>7.2500999999999998</v>
      </c>
      <c r="AX25" s="13">
        <v>1.8721999999999999</v>
      </c>
      <c r="AY25" s="13">
        <v>0.1293</v>
      </c>
      <c r="AZ25" s="13">
        <v>7.0000000000000001E-3</v>
      </c>
      <c r="BA25" s="13">
        <v>0</v>
      </c>
    </row>
    <row r="26" spans="1:53" x14ac:dyDescent="0.35">
      <c r="A26" s="6">
        <v>23</v>
      </c>
      <c r="B26" s="6" t="s">
        <v>66</v>
      </c>
      <c r="C26" s="6" t="s">
        <v>66</v>
      </c>
      <c r="D26" s="6" t="s">
        <v>75</v>
      </c>
      <c r="E26" s="6" t="s">
        <v>68</v>
      </c>
      <c r="F26" s="27">
        <v>5.5E-2</v>
      </c>
      <c r="G26" s="27">
        <v>4.1000000000000002E-2</v>
      </c>
      <c r="H26" s="27">
        <v>9.6064577999999998E-2</v>
      </c>
      <c r="I26" s="27">
        <v>0.43067576800000001</v>
      </c>
      <c r="J26" s="7">
        <v>107</v>
      </c>
      <c r="K26" s="6">
        <v>112</v>
      </c>
      <c r="L26" s="9">
        <v>49</v>
      </c>
      <c r="M26" s="10">
        <v>7.1</v>
      </c>
      <c r="N26" s="9">
        <v>0.4</v>
      </c>
      <c r="O26" s="11">
        <v>133</v>
      </c>
      <c r="P26" s="11">
        <v>33</v>
      </c>
      <c r="Q26" s="7">
        <v>4</v>
      </c>
      <c r="R26" s="7">
        <v>37</v>
      </c>
      <c r="S26" s="12">
        <v>8.27</v>
      </c>
      <c r="T26" s="12">
        <v>1.4392099999999997</v>
      </c>
      <c r="U26" s="12">
        <v>0.50600000000000001</v>
      </c>
      <c r="V26" s="50">
        <f t="shared" si="0"/>
        <v>11.460999999999999</v>
      </c>
      <c r="W26" s="11">
        <v>266</v>
      </c>
      <c r="X26" s="12">
        <v>8.0606060606060606</v>
      </c>
      <c r="Y26" s="11">
        <v>259</v>
      </c>
      <c r="Z26" s="12">
        <v>7.8484848484848486</v>
      </c>
      <c r="AA26" s="12">
        <v>1.24579</v>
      </c>
      <c r="AB26" s="12">
        <v>3.7751212121212123E-2</v>
      </c>
      <c r="AC26" s="12">
        <v>4.81E-3</v>
      </c>
      <c r="AD26" s="7">
        <v>80</v>
      </c>
      <c r="AE26" s="12">
        <v>1.742</v>
      </c>
      <c r="AF26" s="12">
        <f t="shared" si="1"/>
        <v>0.15199371782566967</v>
      </c>
      <c r="AG26" s="13">
        <v>41561.976299999995</v>
      </c>
      <c r="AH26" s="13">
        <v>2451.0045999999998</v>
      </c>
      <c r="AI26" s="13">
        <v>1.1245000000000001</v>
      </c>
      <c r="AJ26" s="13">
        <v>11.564</v>
      </c>
      <c r="AK26" s="13">
        <f t="shared" si="2"/>
        <v>0.58066666666666666</v>
      </c>
      <c r="AL26" s="13">
        <f t="shared" si="3"/>
        <v>13.853992099999997</v>
      </c>
      <c r="AM26" s="13">
        <v>40879.387900000002</v>
      </c>
      <c r="AN26" s="13">
        <v>668.49610000000007</v>
      </c>
      <c r="AO26" s="13">
        <v>13.5816</v>
      </c>
      <c r="AP26" s="13">
        <v>0.51049999999999995</v>
      </c>
      <c r="AQ26" s="13">
        <v>0</v>
      </c>
      <c r="AR26" s="13">
        <v>1944.5031000000001</v>
      </c>
      <c r="AS26" s="13">
        <v>129.49079999999998</v>
      </c>
      <c r="AT26" s="13">
        <v>4.7448000000000006</v>
      </c>
      <c r="AU26" s="13">
        <v>0.26300000000000001</v>
      </c>
      <c r="AV26" s="13">
        <v>0</v>
      </c>
      <c r="AW26" s="13">
        <v>9.8001000000000005</v>
      </c>
      <c r="AX26" s="13">
        <v>2.0479999999999996</v>
      </c>
      <c r="AY26" s="13">
        <v>0.13300000000000001</v>
      </c>
      <c r="AZ26" s="13">
        <v>1.0800000000000001E-2</v>
      </c>
      <c r="BA26" s="13">
        <v>0</v>
      </c>
    </row>
    <row r="27" spans="1:53" x14ac:dyDescent="0.35">
      <c r="A27" s="6">
        <v>24</v>
      </c>
      <c r="B27" s="6" t="s">
        <v>66</v>
      </c>
      <c r="C27" s="6" t="s">
        <v>66</v>
      </c>
      <c r="D27" s="6" t="s">
        <v>75</v>
      </c>
      <c r="E27" s="6" t="s">
        <v>68</v>
      </c>
      <c r="F27" s="27">
        <v>5.7000000000000002E-2</v>
      </c>
      <c r="G27" s="27">
        <v>4.2999999999999997E-2</v>
      </c>
      <c r="H27" s="27">
        <v>9.9999271000000001E-2</v>
      </c>
      <c r="I27" s="27">
        <v>0.42708330500000002</v>
      </c>
      <c r="J27" s="7">
        <v>102</v>
      </c>
      <c r="K27" s="6">
        <v>105</v>
      </c>
      <c r="L27" s="9">
        <v>50.5</v>
      </c>
      <c r="M27" s="10">
        <v>8.8000000000000007</v>
      </c>
      <c r="N27" s="9">
        <v>0.4</v>
      </c>
      <c r="O27" s="11">
        <v>133</v>
      </c>
      <c r="P27" s="11">
        <v>32</v>
      </c>
      <c r="Q27" s="7">
        <v>3</v>
      </c>
      <c r="R27" s="7">
        <v>35</v>
      </c>
      <c r="S27" s="12">
        <v>7.71</v>
      </c>
      <c r="T27" s="12">
        <v>2.2592800000000004</v>
      </c>
      <c r="U27" s="12">
        <v>0.39400000000000002</v>
      </c>
      <c r="V27" s="50">
        <f t="shared" si="0"/>
        <v>11.546000000000001</v>
      </c>
      <c r="W27" s="11">
        <v>261</v>
      </c>
      <c r="X27" s="12">
        <v>8.15625</v>
      </c>
      <c r="Y27" s="11">
        <v>256</v>
      </c>
      <c r="Z27" s="12">
        <v>8</v>
      </c>
      <c r="AA27" s="12">
        <v>1.18272</v>
      </c>
      <c r="AB27" s="12">
        <v>3.696E-2</v>
      </c>
      <c r="AC27" s="12">
        <v>4.62E-3</v>
      </c>
      <c r="AD27" s="7">
        <v>95</v>
      </c>
      <c r="AE27" s="12">
        <v>1.2050000000000001</v>
      </c>
      <c r="AF27" s="12">
        <f t="shared" si="1"/>
        <v>0.10436514810323921</v>
      </c>
      <c r="AG27" s="13">
        <v>24237.855499999998</v>
      </c>
      <c r="AH27" s="13">
        <v>1369.4409000000001</v>
      </c>
      <c r="AI27" s="13">
        <v>0.54279999999999995</v>
      </c>
      <c r="AJ27" s="13">
        <v>6.1779999999999999</v>
      </c>
      <c r="AK27" s="13">
        <f t="shared" si="2"/>
        <v>0.40166666666666667</v>
      </c>
      <c r="AL27" s="13">
        <f t="shared" si="3"/>
        <v>8.0792851666666667</v>
      </c>
      <c r="AM27" s="13">
        <v>23896.498899999999</v>
      </c>
      <c r="AN27" s="13">
        <v>334.67180000000002</v>
      </c>
      <c r="AO27" s="13">
        <v>6.5621000000000009</v>
      </c>
      <c r="AP27" s="13">
        <v>0.1226</v>
      </c>
      <c r="AQ27" s="13">
        <v>0</v>
      </c>
      <c r="AR27" s="13">
        <v>1088.7665999999999</v>
      </c>
      <c r="AS27" s="13">
        <v>64.685400000000001</v>
      </c>
      <c r="AT27" s="13">
        <v>2.2730000000000001</v>
      </c>
      <c r="AU27" s="13">
        <v>6.2E-2</v>
      </c>
      <c r="AV27" s="13">
        <v>0</v>
      </c>
      <c r="AW27" s="13">
        <v>5.4677999999999995</v>
      </c>
      <c r="AX27" s="13">
        <v>1.022</v>
      </c>
      <c r="AY27" s="13">
        <v>6.3099999999999989E-2</v>
      </c>
      <c r="AZ27" s="13">
        <v>2.5000000000000001E-3</v>
      </c>
      <c r="BA27" s="13">
        <v>0</v>
      </c>
    </row>
    <row r="28" spans="1:53" x14ac:dyDescent="0.35">
      <c r="A28" s="6">
        <v>25</v>
      </c>
      <c r="B28" s="6" t="s">
        <v>66</v>
      </c>
      <c r="C28" s="6" t="s">
        <v>66</v>
      </c>
      <c r="D28" s="6" t="s">
        <v>75</v>
      </c>
      <c r="E28" s="6" t="s">
        <v>68</v>
      </c>
      <c r="F28" s="27">
        <v>5.3999999999999999E-2</v>
      </c>
      <c r="G28" s="27">
        <v>3.5999999999999997E-2</v>
      </c>
      <c r="H28" s="27">
        <v>8.9228487999999995E-2</v>
      </c>
      <c r="I28" s="27">
        <v>0.40036747099999997</v>
      </c>
      <c r="J28" s="7">
        <v>107</v>
      </c>
      <c r="K28" s="6">
        <v>109</v>
      </c>
      <c r="L28" s="9">
        <v>51</v>
      </c>
      <c r="M28" s="10">
        <v>6.6</v>
      </c>
      <c r="N28" s="9">
        <v>0.4</v>
      </c>
      <c r="O28" s="11">
        <v>137</v>
      </c>
      <c r="P28" s="11">
        <v>32</v>
      </c>
      <c r="Q28" s="7">
        <v>1</v>
      </c>
      <c r="R28" s="7">
        <v>33</v>
      </c>
      <c r="S28" s="12">
        <v>7.57</v>
      </c>
      <c r="T28" s="12">
        <v>2.8076700000000003</v>
      </c>
      <c r="U28" s="12">
        <v>0.42599999999999999</v>
      </c>
      <c r="V28" s="50">
        <f t="shared" si="0"/>
        <v>11.832000000000001</v>
      </c>
      <c r="W28" s="11">
        <v>271</v>
      </c>
      <c r="X28" s="12">
        <v>8.46875</v>
      </c>
      <c r="Y28" s="11">
        <v>263</v>
      </c>
      <c r="Z28" s="12">
        <v>8.21875</v>
      </c>
      <c r="AA28" s="12">
        <v>1.02833</v>
      </c>
      <c r="AB28" s="12">
        <v>3.2135312499999999E-2</v>
      </c>
      <c r="AC28" s="12">
        <v>3.9100000000000003E-3</v>
      </c>
      <c r="AD28" s="7">
        <v>95</v>
      </c>
      <c r="AE28" s="12">
        <v>2.16</v>
      </c>
      <c r="AF28" s="12">
        <f t="shared" si="1"/>
        <v>0.18255578093306288</v>
      </c>
      <c r="AG28" s="13">
        <v>52144.203600000001</v>
      </c>
      <c r="AH28" s="13">
        <v>3082.5278999999996</v>
      </c>
      <c r="AI28" s="13">
        <v>1.3108</v>
      </c>
      <c r="AJ28" s="13">
        <v>14.541</v>
      </c>
      <c r="AK28" s="13">
        <f t="shared" si="2"/>
        <v>0.72</v>
      </c>
      <c r="AL28" s="13">
        <f t="shared" si="3"/>
        <v>17.381401199999999</v>
      </c>
      <c r="AM28" s="13">
        <v>51180.598599999998</v>
      </c>
      <c r="AN28" s="13">
        <v>936.66499999999985</v>
      </c>
      <c r="AO28" s="13">
        <v>26.119199999999996</v>
      </c>
      <c r="AP28" s="13">
        <v>0.75819999999999999</v>
      </c>
      <c r="AQ28" s="13">
        <v>6.2700000000000006E-2</v>
      </c>
      <c r="AR28" s="13">
        <v>2436.61</v>
      </c>
      <c r="AS28" s="13">
        <v>182.69880000000003</v>
      </c>
      <c r="AT28" s="13">
        <v>9.2209000000000021</v>
      </c>
      <c r="AU28" s="13">
        <v>0.40149999999999997</v>
      </c>
      <c r="AV28" s="13">
        <v>4.3400000000000001E-2</v>
      </c>
      <c r="AW28" s="13">
        <v>12.3108</v>
      </c>
      <c r="AX28" s="13">
        <v>2.915</v>
      </c>
      <c r="AY28" s="13">
        <v>0.26169999999999999</v>
      </c>
      <c r="AZ28" s="13">
        <v>1.7000000000000001E-2</v>
      </c>
      <c r="BA28" s="13">
        <v>2.3999999999999998E-3</v>
      </c>
    </row>
    <row r="29" spans="1:53" x14ac:dyDescent="0.35">
      <c r="A29" s="6">
        <v>26</v>
      </c>
      <c r="B29" s="6" t="s">
        <v>66</v>
      </c>
      <c r="C29" s="6" t="s">
        <v>76</v>
      </c>
      <c r="D29" s="6" t="s">
        <v>67</v>
      </c>
      <c r="E29" s="6" t="s">
        <v>68</v>
      </c>
      <c r="F29" s="27">
        <v>0.14599999999999999</v>
      </c>
      <c r="G29" s="27">
        <v>3.1E-2</v>
      </c>
      <c r="H29" s="27">
        <v>0.17716151999999999</v>
      </c>
      <c r="I29" s="27">
        <v>0.17710618</v>
      </c>
      <c r="J29" s="7">
        <v>55</v>
      </c>
      <c r="K29" s="8" t="s">
        <v>69</v>
      </c>
      <c r="L29" s="9">
        <v>67.099999999999994</v>
      </c>
      <c r="M29" s="10">
        <v>27.9</v>
      </c>
      <c r="N29" s="9">
        <v>1.2</v>
      </c>
      <c r="O29" s="11">
        <v>79</v>
      </c>
      <c r="P29" s="11">
        <v>13</v>
      </c>
      <c r="Q29" s="7">
        <v>7</v>
      </c>
      <c r="R29" s="7">
        <v>20</v>
      </c>
      <c r="S29" s="12">
        <v>7.01</v>
      </c>
      <c r="T29" s="12">
        <v>1.948</v>
      </c>
      <c r="U29" s="12">
        <v>0.34</v>
      </c>
      <c r="V29" s="50">
        <f t="shared" si="0"/>
        <v>9.9580000000000002</v>
      </c>
      <c r="W29" s="11">
        <v>160</v>
      </c>
      <c r="X29" s="12">
        <v>12.307692307692308</v>
      </c>
      <c r="Y29" s="11">
        <v>27</v>
      </c>
      <c r="Z29" s="12">
        <v>2.0769230769230771</v>
      </c>
      <c r="AA29" s="12">
        <v>0.66</v>
      </c>
      <c r="AB29" s="12">
        <v>5.0769230769230775E-2</v>
      </c>
      <c r="AC29" s="12">
        <v>2.4444444444444446E-2</v>
      </c>
      <c r="AD29" s="7">
        <v>84</v>
      </c>
      <c r="AE29" s="12">
        <v>0.53600000000000003</v>
      </c>
      <c r="AF29" s="12">
        <f t="shared" si="1"/>
        <v>5.3826069491865837E-2</v>
      </c>
      <c r="AG29" s="13">
        <v>14053.977199999999</v>
      </c>
      <c r="AH29" s="13">
        <v>748.45280000000002</v>
      </c>
      <c r="AI29" s="13">
        <v>0.51080000000000003</v>
      </c>
      <c r="AJ29" s="13">
        <v>3.1879999999999997</v>
      </c>
      <c r="AK29" s="13">
        <f t="shared" si="2"/>
        <v>0.17866666666666667</v>
      </c>
      <c r="AL29" s="13">
        <f t="shared" si="3"/>
        <v>4.6846590666666668</v>
      </c>
      <c r="AM29" s="13">
        <v>13714.375100000001</v>
      </c>
      <c r="AN29" s="13">
        <v>314.72299999999996</v>
      </c>
      <c r="AO29" s="13">
        <v>24.2544</v>
      </c>
      <c r="AP29" s="13">
        <v>0.62450000000000006</v>
      </c>
      <c r="AQ29" s="13">
        <v>0</v>
      </c>
      <c r="AR29" s="13">
        <v>553.32580000000007</v>
      </c>
      <c r="AS29" s="13">
        <v>66.383399999999995</v>
      </c>
      <c r="AT29" s="13">
        <v>8.5207999999999995</v>
      </c>
      <c r="AU29" s="13">
        <v>0.32350000000000001</v>
      </c>
      <c r="AV29" s="13">
        <v>0</v>
      </c>
      <c r="AW29" s="13">
        <v>2.6692999999999998</v>
      </c>
      <c r="AX29" s="13">
        <v>1.1529</v>
      </c>
      <c r="AY29" s="13">
        <v>0.24050000000000002</v>
      </c>
      <c r="AZ29" s="13">
        <v>1.3299999999999999E-2</v>
      </c>
      <c r="BA29" s="13">
        <v>0</v>
      </c>
    </row>
    <row r="30" spans="1:53" x14ac:dyDescent="0.35">
      <c r="A30" s="6">
        <v>27</v>
      </c>
      <c r="B30" s="6" t="s">
        <v>66</v>
      </c>
      <c r="C30" s="6" t="s">
        <v>76</v>
      </c>
      <c r="D30" s="6" t="s">
        <v>67</v>
      </c>
      <c r="E30" s="6" t="s">
        <v>68</v>
      </c>
      <c r="F30" s="27">
        <v>0.156</v>
      </c>
      <c r="G30" s="27">
        <v>0.112</v>
      </c>
      <c r="H30" s="27">
        <v>0.26755568000000002</v>
      </c>
      <c r="I30" s="27">
        <v>0.41818794500000001</v>
      </c>
      <c r="J30" s="7">
        <v>47</v>
      </c>
      <c r="K30" s="8" t="s">
        <v>69</v>
      </c>
      <c r="L30" s="9">
        <v>79.5</v>
      </c>
      <c r="M30" s="10">
        <v>30.8</v>
      </c>
      <c r="N30" s="9">
        <v>1.7</v>
      </c>
      <c r="O30" s="11">
        <v>76</v>
      </c>
      <c r="P30" s="11">
        <v>7</v>
      </c>
      <c r="Q30" s="7">
        <v>10</v>
      </c>
      <c r="R30" s="7">
        <v>17</v>
      </c>
      <c r="S30" s="12">
        <v>7.16</v>
      </c>
      <c r="T30" s="12">
        <v>1.9339999999999999</v>
      </c>
      <c r="U30" s="12">
        <v>0.32100000000000001</v>
      </c>
      <c r="V30" s="50">
        <f t="shared" si="0"/>
        <v>12.151999999999999</v>
      </c>
      <c r="W30" s="11">
        <v>122</v>
      </c>
      <c r="X30" s="12">
        <v>17.428571428571427</v>
      </c>
      <c r="Y30" s="11">
        <v>139</v>
      </c>
      <c r="Z30" s="12">
        <v>19.857142857142858</v>
      </c>
      <c r="AA30" s="12">
        <v>2.7370000000000001</v>
      </c>
      <c r="AB30" s="12">
        <v>0.39100000000000001</v>
      </c>
      <c r="AC30" s="12">
        <v>1.9690647482014389E-2</v>
      </c>
      <c r="AD30" s="7">
        <v>69</v>
      </c>
      <c r="AE30" s="12">
        <v>0.65900000000000003</v>
      </c>
      <c r="AF30" s="12">
        <f t="shared" si="1"/>
        <v>5.4229756418696519E-2</v>
      </c>
      <c r="AG30" s="13">
        <v>13863.206699999999</v>
      </c>
      <c r="AH30" s="13">
        <v>806.89380000000006</v>
      </c>
      <c r="AI30" s="13">
        <v>0.54449999999999998</v>
      </c>
      <c r="AJ30" s="13">
        <v>3.7729999999999997</v>
      </c>
      <c r="AK30" s="13">
        <f t="shared" si="2"/>
        <v>0.21966666666666668</v>
      </c>
      <c r="AL30" s="13">
        <f t="shared" si="3"/>
        <v>4.6210689</v>
      </c>
      <c r="AM30" s="13">
        <v>13378.069</v>
      </c>
      <c r="AN30" s="13">
        <v>440.90500000000003</v>
      </c>
      <c r="AO30" s="13">
        <v>41.762100000000004</v>
      </c>
      <c r="AP30" s="13">
        <v>2.3733999999999997</v>
      </c>
      <c r="AQ30" s="13">
        <v>9.7100000000000006E-2</v>
      </c>
      <c r="AR30" s="13">
        <v>574.36380000000008</v>
      </c>
      <c r="AS30" s="13">
        <v>93.084100000000007</v>
      </c>
      <c r="AT30" s="13">
        <v>14.813500000000001</v>
      </c>
      <c r="AU30" s="13">
        <v>1.1896</v>
      </c>
      <c r="AV30" s="13">
        <v>7.22E-2</v>
      </c>
      <c r="AW30" s="13">
        <v>2.8587000000000002</v>
      </c>
      <c r="AX30" s="13">
        <v>1.6216000000000002</v>
      </c>
      <c r="AY30" s="13">
        <v>0.42249999999999999</v>
      </c>
      <c r="AZ30" s="13">
        <v>4.7599999999999996E-2</v>
      </c>
      <c r="BA30" s="13">
        <v>4.3E-3</v>
      </c>
    </row>
    <row r="31" spans="1:53" x14ac:dyDescent="0.35">
      <c r="A31" s="6">
        <v>28</v>
      </c>
      <c r="B31" s="6" t="s">
        <v>66</v>
      </c>
      <c r="C31" s="6" t="s">
        <v>76</v>
      </c>
      <c r="D31" s="6" t="s">
        <v>67</v>
      </c>
      <c r="E31" s="6" t="s">
        <v>68</v>
      </c>
      <c r="F31" s="27">
        <v>0.111</v>
      </c>
      <c r="G31" s="27">
        <v>3.2000000000000001E-2</v>
      </c>
      <c r="H31" s="27">
        <v>0.14297779999999999</v>
      </c>
      <c r="I31" s="27">
        <v>0.22564230299999999</v>
      </c>
      <c r="J31" s="7">
        <v>57</v>
      </c>
      <c r="K31" s="8" t="s">
        <v>69</v>
      </c>
      <c r="L31" s="9">
        <v>44.2</v>
      </c>
      <c r="M31" s="10">
        <v>16.7</v>
      </c>
      <c r="N31" s="9">
        <v>1.1000000000000001</v>
      </c>
      <c r="O31" s="11">
        <v>88</v>
      </c>
      <c r="P31" s="11">
        <v>8</v>
      </c>
      <c r="Q31" s="7">
        <v>4</v>
      </c>
      <c r="R31" s="7">
        <v>12</v>
      </c>
      <c r="S31" s="12">
        <v>5.25</v>
      </c>
      <c r="T31" s="12">
        <v>0.77900000000000003</v>
      </c>
      <c r="U31" s="12">
        <v>0.14299999999999999</v>
      </c>
      <c r="V31" s="50">
        <f t="shared" si="0"/>
        <v>7.0429999999999993</v>
      </c>
      <c r="W31" s="11">
        <v>67</v>
      </c>
      <c r="X31" s="12">
        <v>8.375</v>
      </c>
      <c r="Y31" s="11">
        <v>46</v>
      </c>
      <c r="Z31" s="12">
        <v>5.75</v>
      </c>
      <c r="AA31" s="12">
        <v>0.871</v>
      </c>
      <c r="AB31" s="12">
        <v>0.108875</v>
      </c>
      <c r="AC31" s="12">
        <v>1.8934782608695654E-2</v>
      </c>
      <c r="AD31" s="7">
        <v>84</v>
      </c>
      <c r="AE31" s="12">
        <v>0.248</v>
      </c>
      <c r="AF31" s="12">
        <f t="shared" si="1"/>
        <v>3.5212267499645039E-2</v>
      </c>
      <c r="AG31" s="13">
        <v>4777.8459999999995</v>
      </c>
      <c r="AH31" s="13">
        <v>264.58140000000003</v>
      </c>
      <c r="AI31" s="13">
        <v>0.5262</v>
      </c>
      <c r="AJ31" s="13">
        <v>1.181</v>
      </c>
      <c r="AK31" s="13">
        <f t="shared" si="2"/>
        <v>8.2666666666666666E-2</v>
      </c>
      <c r="AL31" s="13">
        <f t="shared" si="3"/>
        <v>1.5926153333333333</v>
      </c>
      <c r="AM31" s="13">
        <v>4664.2392</v>
      </c>
      <c r="AN31" s="13">
        <v>107.8985</v>
      </c>
      <c r="AO31" s="13">
        <v>5.3903999999999996</v>
      </c>
      <c r="AP31" s="13">
        <v>0.30420000000000003</v>
      </c>
      <c r="AQ31" s="13">
        <v>1.37E-2</v>
      </c>
      <c r="AR31" s="13">
        <v>203.34559999999999</v>
      </c>
      <c r="AS31" s="13">
        <v>22.744499999999999</v>
      </c>
      <c r="AT31" s="13">
        <v>1.8871999999999998</v>
      </c>
      <c r="AU31" s="13">
        <v>0.16170000000000001</v>
      </c>
      <c r="AV31" s="13">
        <v>9.4999999999999998E-3</v>
      </c>
      <c r="AW31" s="13">
        <v>0.98680000000000012</v>
      </c>
      <c r="AX31" s="13">
        <v>0.39429999999999998</v>
      </c>
      <c r="AY31" s="13">
        <v>5.3100000000000001E-2</v>
      </c>
      <c r="AZ31" s="13">
        <v>6.8999999999999999E-3</v>
      </c>
      <c r="BA31" s="13">
        <v>5.0000000000000001E-4</v>
      </c>
    </row>
    <row r="32" spans="1:53" x14ac:dyDescent="0.35">
      <c r="A32" s="6">
        <v>29</v>
      </c>
      <c r="B32" s="6" t="s">
        <v>66</v>
      </c>
      <c r="C32" s="6" t="s">
        <v>76</v>
      </c>
      <c r="D32" s="6" t="s">
        <v>67</v>
      </c>
      <c r="E32" s="6" t="s">
        <v>68</v>
      </c>
      <c r="F32" s="27">
        <v>0.17499999999999999</v>
      </c>
      <c r="G32" s="27">
        <v>0.13200000000000001</v>
      </c>
      <c r="H32" s="27">
        <v>0.30648231999999997</v>
      </c>
      <c r="I32" s="27">
        <v>0.42930998399999998</v>
      </c>
      <c r="J32" s="7">
        <v>48</v>
      </c>
      <c r="K32" s="8" t="s">
        <v>69</v>
      </c>
      <c r="L32" s="9">
        <v>66.5</v>
      </c>
      <c r="M32" s="10">
        <v>29.3</v>
      </c>
      <c r="N32" s="9">
        <v>1.3</v>
      </c>
      <c r="O32" s="11">
        <v>79</v>
      </c>
      <c r="P32" s="11">
        <v>6</v>
      </c>
      <c r="Q32" s="7">
        <v>8</v>
      </c>
      <c r="R32" s="7">
        <v>14</v>
      </c>
      <c r="S32" s="12">
        <v>6.66</v>
      </c>
      <c r="T32" s="12">
        <v>1.635</v>
      </c>
      <c r="U32" s="12">
        <v>0.27100000000000002</v>
      </c>
      <c r="V32" s="50">
        <f t="shared" si="0"/>
        <v>11.818000000000001</v>
      </c>
      <c r="W32" s="11">
        <v>96</v>
      </c>
      <c r="X32" s="12">
        <v>16</v>
      </c>
      <c r="Y32" s="11">
        <v>138</v>
      </c>
      <c r="Z32" s="12">
        <v>23</v>
      </c>
      <c r="AA32" s="12">
        <v>3.2519999999999998</v>
      </c>
      <c r="AB32" s="12">
        <v>0.54199999999999993</v>
      </c>
      <c r="AC32" s="12">
        <v>2.3565217391304346E-2</v>
      </c>
      <c r="AD32" s="7">
        <v>77</v>
      </c>
      <c r="AE32" s="12">
        <v>0.75</v>
      </c>
      <c r="AF32" s="12">
        <f t="shared" si="1"/>
        <v>6.3462514807920117E-2</v>
      </c>
      <c r="AG32" s="13">
        <v>16795.469099999998</v>
      </c>
      <c r="AH32" s="13">
        <v>932.81040000000007</v>
      </c>
      <c r="AI32" s="13">
        <v>0.52649999999999997</v>
      </c>
      <c r="AJ32" s="13">
        <v>4.1520000000000001</v>
      </c>
      <c r="AK32" s="13">
        <f t="shared" si="2"/>
        <v>0.25</v>
      </c>
      <c r="AL32" s="13">
        <f t="shared" si="3"/>
        <v>5.5984896999999991</v>
      </c>
      <c r="AM32" s="13">
        <v>16390.837599999999</v>
      </c>
      <c r="AN32" s="13">
        <v>379.88460000000003</v>
      </c>
      <c r="AO32" s="13">
        <v>24.2043</v>
      </c>
      <c r="AP32" s="13">
        <v>0.54239999999999999</v>
      </c>
      <c r="AQ32" s="13">
        <v>0</v>
      </c>
      <c r="AR32" s="13">
        <v>698.79549999999995</v>
      </c>
      <c r="AS32" s="13">
        <v>79.305000000000007</v>
      </c>
      <c r="AT32" s="13">
        <v>8.565100000000001</v>
      </c>
      <c r="AU32" s="13">
        <v>0.27710000000000001</v>
      </c>
      <c r="AV32" s="13">
        <v>0</v>
      </c>
      <c r="AW32" s="13">
        <v>3.3597999999999999</v>
      </c>
      <c r="AX32" s="13">
        <v>1.3616999999999999</v>
      </c>
      <c r="AY32" s="13">
        <v>0.24360000000000001</v>
      </c>
      <c r="AZ32" s="13">
        <v>1.1299999999999999E-2</v>
      </c>
      <c r="BA32" s="13">
        <v>0</v>
      </c>
    </row>
    <row r="33" spans="1:53" x14ac:dyDescent="0.35">
      <c r="A33" s="6">
        <v>30</v>
      </c>
      <c r="B33" s="6" t="s">
        <v>66</v>
      </c>
      <c r="C33" s="6" t="s">
        <v>76</v>
      </c>
      <c r="D33" s="6" t="s">
        <v>67</v>
      </c>
      <c r="E33" s="6" t="s">
        <v>68</v>
      </c>
      <c r="F33" s="27"/>
      <c r="G33" s="27"/>
      <c r="H33" s="27"/>
      <c r="I33" s="27"/>
      <c r="J33" s="7">
        <v>48</v>
      </c>
      <c r="K33" s="8" t="s">
        <v>69</v>
      </c>
      <c r="L33" s="9">
        <v>77.5</v>
      </c>
      <c r="M33" s="10">
        <v>24</v>
      </c>
      <c r="N33" s="9">
        <v>1.3</v>
      </c>
      <c r="O33" s="11">
        <v>79</v>
      </c>
      <c r="P33" s="11">
        <v>5</v>
      </c>
      <c r="Q33" s="7">
        <v>7</v>
      </c>
      <c r="R33" s="7">
        <v>12</v>
      </c>
      <c r="S33" s="12">
        <v>5.8</v>
      </c>
      <c r="T33" s="12">
        <v>1.583</v>
      </c>
      <c r="U33" s="12">
        <v>0.29599999999999999</v>
      </c>
      <c r="V33" s="50">
        <f t="shared" si="0"/>
        <v>11.425000000000001</v>
      </c>
      <c r="W33" s="11">
        <v>86</v>
      </c>
      <c r="X33" s="12">
        <v>17.2</v>
      </c>
      <c r="Y33" s="11">
        <v>159</v>
      </c>
      <c r="Z33" s="12">
        <v>31.8</v>
      </c>
      <c r="AA33" s="12">
        <v>3.746</v>
      </c>
      <c r="AB33" s="12">
        <v>0.74919999999999998</v>
      </c>
      <c r="AC33" s="12">
        <v>2.3559748427672954E-2</v>
      </c>
      <c r="AD33" s="7">
        <v>88</v>
      </c>
      <c r="AE33" s="12">
        <v>0.625</v>
      </c>
      <c r="AF33" s="12">
        <f t="shared" si="1"/>
        <v>5.4704595185995623E-2</v>
      </c>
      <c r="AG33" s="13">
        <v>13070.203300000001</v>
      </c>
      <c r="AH33" s="13">
        <v>826.34770000000003</v>
      </c>
      <c r="AI33" s="13">
        <v>0.60340000000000005</v>
      </c>
      <c r="AJ33" s="13">
        <v>4.1749999999999998</v>
      </c>
      <c r="AK33" s="13">
        <f t="shared" si="2"/>
        <v>0.20833333333333334</v>
      </c>
      <c r="AL33" s="13">
        <f t="shared" si="3"/>
        <v>4.356734433333334</v>
      </c>
      <c r="AM33" s="13">
        <v>12641.457899999999</v>
      </c>
      <c r="AN33" s="13">
        <v>401.73270000000002</v>
      </c>
      <c r="AO33" s="13">
        <v>25.7531</v>
      </c>
      <c r="AP33" s="13">
        <v>1.1282000000000001</v>
      </c>
      <c r="AQ33" s="13">
        <v>0.13150000000000001</v>
      </c>
      <c r="AR33" s="13">
        <v>614.50639999999999</v>
      </c>
      <c r="AS33" s="13">
        <v>82.801700000000011</v>
      </c>
      <c r="AT33" s="13">
        <v>9.0780999999999992</v>
      </c>
      <c r="AU33" s="13">
        <v>0.5857</v>
      </c>
      <c r="AV33" s="13">
        <v>8.4400000000000003E-2</v>
      </c>
      <c r="AW33" s="13">
        <v>3.2138000000000004</v>
      </c>
      <c r="AX33" s="13">
        <v>1.4030999999999998</v>
      </c>
      <c r="AY33" s="13">
        <v>0.25719999999999998</v>
      </c>
      <c r="AZ33" s="13">
        <v>2.4200000000000003E-2</v>
      </c>
      <c r="BA33" s="13">
        <v>4.3E-3</v>
      </c>
    </row>
    <row r="34" spans="1:53" x14ac:dyDescent="0.35">
      <c r="A34" s="6">
        <v>31</v>
      </c>
      <c r="B34" s="6" t="s">
        <v>66</v>
      </c>
      <c r="C34" s="6" t="s">
        <v>76</v>
      </c>
      <c r="D34" s="6" t="s">
        <v>72</v>
      </c>
      <c r="E34" s="6" t="s">
        <v>68</v>
      </c>
      <c r="F34" s="27">
        <v>0.123</v>
      </c>
      <c r="G34" s="27">
        <v>0.106</v>
      </c>
      <c r="H34" s="27">
        <v>0.22882498000000001</v>
      </c>
      <c r="I34" s="27">
        <v>0.461051761</v>
      </c>
      <c r="J34" s="7">
        <v>46</v>
      </c>
      <c r="K34" s="6">
        <v>50</v>
      </c>
      <c r="L34" s="9">
        <v>63.1</v>
      </c>
      <c r="M34" s="10">
        <v>20.9</v>
      </c>
      <c r="N34" s="9">
        <v>0.9</v>
      </c>
      <c r="O34" s="11">
        <v>70</v>
      </c>
      <c r="P34" s="11">
        <v>9</v>
      </c>
      <c r="Q34" s="7">
        <v>8</v>
      </c>
      <c r="R34" s="7">
        <v>17</v>
      </c>
      <c r="S34" s="12">
        <v>6.13</v>
      </c>
      <c r="T34" s="12">
        <v>1.165</v>
      </c>
      <c r="U34" s="12">
        <v>0.438</v>
      </c>
      <c r="V34" s="50">
        <f t="shared" si="0"/>
        <v>10.468999999999999</v>
      </c>
      <c r="W34" s="11">
        <v>77</v>
      </c>
      <c r="X34" s="12">
        <v>8.5555555555555554</v>
      </c>
      <c r="Y34" s="11">
        <v>112</v>
      </c>
      <c r="Z34" s="12">
        <v>12.444444444444445</v>
      </c>
      <c r="AA34" s="12">
        <v>2.7360000000000002</v>
      </c>
      <c r="AB34" s="12">
        <v>0.30400000000000005</v>
      </c>
      <c r="AC34" s="12">
        <v>2.4428571428571431E-2</v>
      </c>
      <c r="AD34" s="7">
        <v>73</v>
      </c>
      <c r="AE34" s="12">
        <v>0.54</v>
      </c>
      <c r="AF34" s="12">
        <f t="shared" si="1"/>
        <v>5.1580857770560706E-2</v>
      </c>
      <c r="AG34" s="13">
        <v>13448.902500000002</v>
      </c>
      <c r="AH34" s="13">
        <v>803.50030000000004</v>
      </c>
      <c r="AI34" s="13">
        <v>0.56569999999999998</v>
      </c>
      <c r="AJ34" s="13">
        <v>3.835</v>
      </c>
      <c r="AK34" s="13">
        <f t="shared" si="2"/>
        <v>0.18</v>
      </c>
      <c r="AL34" s="13">
        <f t="shared" si="3"/>
        <v>4.4829675000000009</v>
      </c>
      <c r="AM34" s="13">
        <v>13063.9512</v>
      </c>
      <c r="AN34" s="13">
        <v>359.38259999999997</v>
      </c>
      <c r="AO34" s="13">
        <v>22.457999999999998</v>
      </c>
      <c r="AP34" s="13">
        <v>2.2105999999999999</v>
      </c>
      <c r="AQ34" s="13">
        <v>0.9</v>
      </c>
      <c r="AR34" s="13">
        <v>591.29539999999997</v>
      </c>
      <c r="AS34" s="13">
        <v>73.644000000000005</v>
      </c>
      <c r="AT34" s="13">
        <v>7.9571000000000005</v>
      </c>
      <c r="AU34" s="13">
        <v>1.1537999999999999</v>
      </c>
      <c r="AV34" s="13">
        <v>0.66100000000000003</v>
      </c>
      <c r="AW34" s="13">
        <v>2.9060000000000001</v>
      </c>
      <c r="AX34" s="13">
        <v>1.2379000000000002</v>
      </c>
      <c r="AY34" s="13">
        <v>0.22670000000000001</v>
      </c>
      <c r="AZ34" s="13">
        <v>4.82E-2</v>
      </c>
      <c r="BA34" s="13">
        <v>3.9E-2</v>
      </c>
    </row>
    <row r="35" spans="1:53" x14ac:dyDescent="0.35">
      <c r="A35" s="6">
        <v>32</v>
      </c>
      <c r="B35" s="6" t="s">
        <v>66</v>
      </c>
      <c r="C35" s="6" t="s">
        <v>76</v>
      </c>
      <c r="D35" s="6" t="s">
        <v>72</v>
      </c>
      <c r="E35" s="6" t="s">
        <v>68</v>
      </c>
      <c r="F35" s="27">
        <v>0.107</v>
      </c>
      <c r="G35" s="27">
        <v>0.182</v>
      </c>
      <c r="H35" s="27">
        <v>0.28820659399999998</v>
      </c>
      <c r="I35" s="27">
        <v>0.63019949500000005</v>
      </c>
      <c r="J35" s="7">
        <v>44</v>
      </c>
      <c r="K35" s="6">
        <v>46</v>
      </c>
      <c r="L35" s="9">
        <v>63.8</v>
      </c>
      <c r="M35" s="10">
        <v>25.8</v>
      </c>
      <c r="N35" s="9">
        <v>1</v>
      </c>
      <c r="O35" s="11">
        <v>73</v>
      </c>
      <c r="P35" s="11">
        <v>11</v>
      </c>
      <c r="Q35" s="7">
        <v>9</v>
      </c>
      <c r="R35" s="7">
        <v>20</v>
      </c>
      <c r="S35" s="12">
        <v>7.12</v>
      </c>
      <c r="T35" s="12">
        <v>1.7190000000000001</v>
      </c>
      <c r="U35" s="12">
        <v>0.48</v>
      </c>
      <c r="V35" s="50">
        <f t="shared" si="0"/>
        <v>14.848000000000001</v>
      </c>
      <c r="W35" s="11">
        <v>112</v>
      </c>
      <c r="X35" s="12">
        <v>10.181818181818182</v>
      </c>
      <c r="Y35" s="11">
        <v>182</v>
      </c>
      <c r="Z35" s="12">
        <v>16.545454545454547</v>
      </c>
      <c r="AA35" s="12">
        <v>5.5289999999999999</v>
      </c>
      <c r="AB35" s="12">
        <v>0.50263636363636366</v>
      </c>
      <c r="AC35" s="12">
        <v>3.0379120879120879E-2</v>
      </c>
      <c r="AD35" s="7">
        <v>71</v>
      </c>
      <c r="AE35" s="12">
        <v>0.57899999999999996</v>
      </c>
      <c r="AF35" s="12">
        <f t="shared" si="1"/>
        <v>3.8995150862068964E-2</v>
      </c>
      <c r="AG35" s="13">
        <v>14105.9668</v>
      </c>
      <c r="AH35" s="13">
        <v>784.13869999999997</v>
      </c>
      <c r="AI35" s="13">
        <v>0.52300000000000002</v>
      </c>
      <c r="AJ35" s="13">
        <v>3.4969999999999999</v>
      </c>
      <c r="AK35" s="13">
        <f t="shared" si="2"/>
        <v>0.193</v>
      </c>
      <c r="AL35" s="13">
        <f t="shared" si="3"/>
        <v>4.7019889333333333</v>
      </c>
      <c r="AM35" s="13">
        <v>13767.8768</v>
      </c>
      <c r="AN35" s="13">
        <v>322.40340000000003</v>
      </c>
      <c r="AO35" s="13">
        <v>13.7187</v>
      </c>
      <c r="AP35" s="13">
        <v>1.5152999999999999</v>
      </c>
      <c r="AQ35" s="13">
        <v>0.45250000000000001</v>
      </c>
      <c r="AR35" s="13">
        <v>585.29460000000006</v>
      </c>
      <c r="AS35" s="13">
        <v>65.526200000000003</v>
      </c>
      <c r="AT35" s="13">
        <v>4.8719000000000001</v>
      </c>
      <c r="AU35" s="13">
        <v>0.79669999999999996</v>
      </c>
      <c r="AV35" s="13">
        <v>0.36749999999999999</v>
      </c>
      <c r="AW35" s="13">
        <v>2.835</v>
      </c>
      <c r="AX35" s="13">
        <v>1.0926</v>
      </c>
      <c r="AY35" s="13">
        <v>0.13930000000000001</v>
      </c>
      <c r="AZ35" s="13">
        <v>3.3500000000000002E-2</v>
      </c>
      <c r="BA35" s="13">
        <v>2.3699999999999999E-2</v>
      </c>
    </row>
    <row r="36" spans="1:53" x14ac:dyDescent="0.35">
      <c r="A36" s="6">
        <v>33</v>
      </c>
      <c r="B36" s="6" t="s">
        <v>66</v>
      </c>
      <c r="C36" s="6" t="s">
        <v>76</v>
      </c>
      <c r="D36" s="6" t="s">
        <v>72</v>
      </c>
      <c r="E36" s="6" t="s">
        <v>68</v>
      </c>
      <c r="F36" s="27">
        <v>0.11799999999999999</v>
      </c>
      <c r="G36" s="27">
        <v>0.127</v>
      </c>
      <c r="H36" s="27">
        <v>0.24494029</v>
      </c>
      <c r="I36" s="27">
        <v>0.51697472899999997</v>
      </c>
      <c r="J36" s="7">
        <v>48</v>
      </c>
      <c r="K36" s="6">
        <v>50</v>
      </c>
      <c r="L36" s="9">
        <v>71.5</v>
      </c>
      <c r="M36" s="10">
        <v>23.8</v>
      </c>
      <c r="N36" s="9">
        <v>1.1000000000000001</v>
      </c>
      <c r="O36" s="11">
        <v>71</v>
      </c>
      <c r="P36" s="11">
        <v>10</v>
      </c>
      <c r="Q36" s="7">
        <v>8</v>
      </c>
      <c r="R36" s="7">
        <v>18</v>
      </c>
      <c r="S36" s="12">
        <v>5.91</v>
      </c>
      <c r="T36" s="12">
        <v>1.359</v>
      </c>
      <c r="U36" s="12">
        <v>0.38200000000000001</v>
      </c>
      <c r="V36" s="50">
        <f t="shared" si="0"/>
        <v>10.965</v>
      </c>
      <c r="W36" s="11">
        <v>99</v>
      </c>
      <c r="X36" s="12">
        <v>9.9</v>
      </c>
      <c r="Y36" s="11">
        <v>153</v>
      </c>
      <c r="Z36" s="12">
        <v>15.3</v>
      </c>
      <c r="AA36" s="12">
        <v>3.3140000000000001</v>
      </c>
      <c r="AB36" s="12">
        <v>0.33140000000000003</v>
      </c>
      <c r="AC36" s="12">
        <v>2.166013071895425E-2</v>
      </c>
      <c r="AD36" s="7">
        <v>69</v>
      </c>
      <c r="AE36" s="12">
        <v>0.41599999999999998</v>
      </c>
      <c r="AF36" s="12">
        <f t="shared" si="1"/>
        <v>3.7938896488828089E-2</v>
      </c>
      <c r="AG36" s="13">
        <v>10808.1939</v>
      </c>
      <c r="AH36" s="13">
        <v>581.08749999999998</v>
      </c>
      <c r="AI36" s="13">
        <v>0.50849999999999995</v>
      </c>
      <c r="AJ36" s="13">
        <v>2.4939999999999998</v>
      </c>
      <c r="AK36" s="13">
        <f t="shared" si="2"/>
        <v>0.13866666666666666</v>
      </c>
      <c r="AL36" s="13">
        <f t="shared" si="3"/>
        <v>3.6027312999999999</v>
      </c>
      <c r="AM36" s="13">
        <v>10608.9159</v>
      </c>
      <c r="AN36" s="13">
        <v>192.32929999999999</v>
      </c>
      <c r="AO36" s="13">
        <v>6.7312000000000003</v>
      </c>
      <c r="AP36" s="13">
        <v>0.21749999999999997</v>
      </c>
      <c r="AQ36" s="13">
        <v>0</v>
      </c>
      <c r="AR36" s="13">
        <v>446.12</v>
      </c>
      <c r="AS36" s="13">
        <v>38.588899999999995</v>
      </c>
      <c r="AT36" s="13">
        <v>2.4427000000000003</v>
      </c>
      <c r="AU36" s="13">
        <v>0.1066</v>
      </c>
      <c r="AV36" s="13">
        <v>0</v>
      </c>
      <c r="AW36" s="13">
        <v>2.0838999999999999</v>
      </c>
      <c r="AX36" s="13">
        <v>0.63450000000000006</v>
      </c>
      <c r="AY36" s="13">
        <v>7.1300000000000002E-2</v>
      </c>
      <c r="AZ36" s="13">
        <v>4.1999999999999997E-3</v>
      </c>
      <c r="BA36" s="13">
        <v>0</v>
      </c>
    </row>
    <row r="37" spans="1:53" x14ac:dyDescent="0.35">
      <c r="A37" s="6">
        <v>34</v>
      </c>
      <c r="B37" s="6" t="s">
        <v>66</v>
      </c>
      <c r="C37" s="6" t="s">
        <v>76</v>
      </c>
      <c r="D37" s="6" t="s">
        <v>72</v>
      </c>
      <c r="E37" s="6" t="s">
        <v>68</v>
      </c>
      <c r="F37" s="27">
        <v>0.16900000000000001</v>
      </c>
      <c r="G37" s="27">
        <v>9.5000000000000001E-2</v>
      </c>
      <c r="H37" s="27">
        <v>0.26446564</v>
      </c>
      <c r="I37" s="27">
        <v>0.36057130100000001</v>
      </c>
      <c r="J37" s="7">
        <v>48</v>
      </c>
      <c r="K37" s="6">
        <v>52</v>
      </c>
      <c r="L37" s="9">
        <v>62.2</v>
      </c>
      <c r="M37" s="10">
        <v>24.6</v>
      </c>
      <c r="N37" s="9">
        <v>1.1000000000000001</v>
      </c>
      <c r="O37" s="11">
        <v>75</v>
      </c>
      <c r="P37" s="11">
        <v>14</v>
      </c>
      <c r="Q37" s="7">
        <v>3</v>
      </c>
      <c r="R37" s="7">
        <v>17</v>
      </c>
      <c r="S37" s="12">
        <v>6.37</v>
      </c>
      <c r="T37" s="12">
        <v>1.367</v>
      </c>
      <c r="U37" s="12">
        <v>0.315</v>
      </c>
      <c r="V37" s="50">
        <f t="shared" si="0"/>
        <v>10.484</v>
      </c>
      <c r="W37" s="11">
        <v>104</v>
      </c>
      <c r="X37" s="12">
        <v>7.4285714285714288</v>
      </c>
      <c r="Y37" s="11">
        <v>96</v>
      </c>
      <c r="Z37" s="12">
        <v>6.8571428571428568</v>
      </c>
      <c r="AA37" s="12">
        <v>2.4319999999999999</v>
      </c>
      <c r="AB37" s="12">
        <v>0.17371428571428571</v>
      </c>
      <c r="AC37" s="12">
        <v>2.5333333333333333E-2</v>
      </c>
      <c r="AD37" s="7">
        <v>79</v>
      </c>
      <c r="AE37" s="12">
        <v>0.42899999999999999</v>
      </c>
      <c r="AF37" s="12">
        <f t="shared" si="1"/>
        <v>4.0919496375429222E-2</v>
      </c>
      <c r="AG37" s="13">
        <v>12229.472599999999</v>
      </c>
      <c r="AH37" s="13">
        <v>637.44889999999998</v>
      </c>
      <c r="AI37" s="13">
        <v>0.49530000000000002</v>
      </c>
      <c r="AJ37" s="13">
        <v>2.6479999999999997</v>
      </c>
      <c r="AK37" s="13">
        <f t="shared" si="2"/>
        <v>0.14299999999999999</v>
      </c>
      <c r="AL37" s="13">
        <f t="shared" si="3"/>
        <v>4.0764908666666662</v>
      </c>
      <c r="AM37" s="13">
        <v>12069.144199999999</v>
      </c>
      <c r="AN37" s="13">
        <v>155.71360000000001</v>
      </c>
      <c r="AO37" s="13">
        <v>4.3499999999999996</v>
      </c>
      <c r="AP37" s="13">
        <v>0.26469999999999999</v>
      </c>
      <c r="AQ37" s="13">
        <v>0</v>
      </c>
      <c r="AR37" s="13">
        <v>502.09690000000001</v>
      </c>
      <c r="AS37" s="13">
        <v>31.2118</v>
      </c>
      <c r="AT37" s="13">
        <v>1.5165999999999999</v>
      </c>
      <c r="AU37" s="13">
        <v>0.1361</v>
      </c>
      <c r="AV37" s="13">
        <v>0</v>
      </c>
      <c r="AW37" s="13">
        <v>2.254</v>
      </c>
      <c r="AX37" s="13">
        <v>0.51159999999999994</v>
      </c>
      <c r="AY37" s="13">
        <v>4.24E-2</v>
      </c>
      <c r="AZ37" s="13">
        <v>5.5999999999999999E-3</v>
      </c>
      <c r="BA37" s="13">
        <v>0</v>
      </c>
    </row>
    <row r="38" spans="1:53" x14ac:dyDescent="0.35">
      <c r="A38" s="6">
        <v>35</v>
      </c>
      <c r="B38" s="6" t="s">
        <v>66</v>
      </c>
      <c r="C38" s="6" t="s">
        <v>76</v>
      </c>
      <c r="D38" s="6" t="s">
        <v>72</v>
      </c>
      <c r="E38" s="6" t="s">
        <v>68</v>
      </c>
      <c r="F38" s="27">
        <v>7.9000000000000001E-2</v>
      </c>
      <c r="G38" s="27">
        <v>0.104</v>
      </c>
      <c r="H38" s="27">
        <v>0.183379193</v>
      </c>
      <c r="I38" s="27">
        <v>0.56767749000000001</v>
      </c>
      <c r="J38" s="7">
        <v>47</v>
      </c>
      <c r="K38" s="6">
        <v>48</v>
      </c>
      <c r="L38" s="9">
        <v>58.3</v>
      </c>
      <c r="M38" s="10">
        <v>24.7</v>
      </c>
      <c r="N38" s="9">
        <v>0.9</v>
      </c>
      <c r="O38" s="11">
        <v>73</v>
      </c>
      <c r="P38" s="11">
        <v>7</v>
      </c>
      <c r="Q38" s="7">
        <v>4</v>
      </c>
      <c r="R38" s="7">
        <v>11</v>
      </c>
      <c r="S38" s="12">
        <v>5.0199999999999996</v>
      </c>
      <c r="T38" s="12">
        <v>0.93600000000000005</v>
      </c>
      <c r="U38" s="12">
        <v>0.375</v>
      </c>
      <c r="V38" s="50">
        <f t="shared" si="0"/>
        <v>9.1429999999999989</v>
      </c>
      <c r="W38" s="11">
        <v>73</v>
      </c>
      <c r="X38" s="12">
        <v>10.428571428571429</v>
      </c>
      <c r="Y38" s="11">
        <v>141</v>
      </c>
      <c r="Z38" s="12">
        <v>20.142857142857142</v>
      </c>
      <c r="AA38" s="12">
        <v>2.8119999999999998</v>
      </c>
      <c r="AB38" s="12">
        <v>0.40171428571428569</v>
      </c>
      <c r="AC38" s="12">
        <v>1.9943262411347515E-2</v>
      </c>
      <c r="AD38" s="7">
        <v>58</v>
      </c>
      <c r="AE38" s="12">
        <v>0.33800000000000002</v>
      </c>
      <c r="AF38" s="12">
        <f t="shared" si="1"/>
        <v>3.6968172372306693E-2</v>
      </c>
      <c r="AG38" s="13">
        <v>9422.6862000000001</v>
      </c>
      <c r="AH38" s="13">
        <v>516.05550000000005</v>
      </c>
      <c r="AI38" s="13">
        <v>0.52329999999999999</v>
      </c>
      <c r="AJ38" s="13">
        <v>2.2679999999999998</v>
      </c>
      <c r="AK38" s="13">
        <f t="shared" si="2"/>
        <v>0.11266666666666666</v>
      </c>
      <c r="AL38" s="13">
        <f t="shared" si="3"/>
        <v>3.1408954000000002</v>
      </c>
      <c r="AM38" s="13">
        <v>9223.85</v>
      </c>
      <c r="AN38" s="13">
        <v>189.8074</v>
      </c>
      <c r="AO38" s="13">
        <v>8.6692</v>
      </c>
      <c r="AP38" s="13">
        <v>0.31159999999999999</v>
      </c>
      <c r="AQ38" s="13">
        <v>4.8300000000000003E-2</v>
      </c>
      <c r="AR38" s="13">
        <v>393.09300000000002</v>
      </c>
      <c r="AS38" s="13">
        <v>39.199300000000001</v>
      </c>
      <c r="AT38" s="13">
        <v>3.0705000000000005</v>
      </c>
      <c r="AU38" s="13">
        <v>0.15379999999999999</v>
      </c>
      <c r="AV38" s="13">
        <v>3.39E-2</v>
      </c>
      <c r="AW38" s="13">
        <v>1.8744000000000001</v>
      </c>
      <c r="AX38" s="13">
        <v>0.66679999999999995</v>
      </c>
      <c r="AY38" s="13">
        <v>8.77E-2</v>
      </c>
      <c r="AZ38" s="13">
        <v>6.0000000000000001E-3</v>
      </c>
      <c r="BA38" s="13">
        <v>1.9E-3</v>
      </c>
    </row>
    <row r="39" spans="1:53" x14ac:dyDescent="0.35">
      <c r="A39" s="6">
        <v>36</v>
      </c>
      <c r="B39" s="6" t="s">
        <v>66</v>
      </c>
      <c r="C39" s="6" t="s">
        <v>76</v>
      </c>
      <c r="D39" s="6" t="s">
        <v>73</v>
      </c>
      <c r="E39" s="6" t="s">
        <v>68</v>
      </c>
      <c r="F39" s="27">
        <v>7.9000000000000001E-2</v>
      </c>
      <c r="G39" s="27">
        <v>0.107</v>
      </c>
      <c r="H39" s="27">
        <v>0.18534230300000001</v>
      </c>
      <c r="I39" s="27">
        <v>0.57529127599999996</v>
      </c>
      <c r="J39" s="7">
        <v>42</v>
      </c>
      <c r="K39" s="6">
        <v>45</v>
      </c>
      <c r="L39" s="9">
        <v>58.6</v>
      </c>
      <c r="M39" s="10">
        <v>23.1</v>
      </c>
      <c r="N39" s="9">
        <v>1.4</v>
      </c>
      <c r="O39" s="11">
        <v>71</v>
      </c>
      <c r="P39" s="11">
        <v>6</v>
      </c>
      <c r="Q39" s="7">
        <v>9</v>
      </c>
      <c r="R39" s="7">
        <v>15</v>
      </c>
      <c r="S39" s="12">
        <v>5.33</v>
      </c>
      <c r="T39" s="12">
        <v>1.571</v>
      </c>
      <c r="U39" s="12">
        <v>0.22900000000000001</v>
      </c>
      <c r="V39" s="50">
        <f t="shared" si="0"/>
        <v>10.010999999999999</v>
      </c>
      <c r="W39" s="11">
        <v>83</v>
      </c>
      <c r="X39" s="12">
        <v>13.833333333333334</v>
      </c>
      <c r="Y39" s="11">
        <v>169</v>
      </c>
      <c r="Z39" s="12">
        <v>28.166666666666668</v>
      </c>
      <c r="AA39" s="12">
        <v>2.8809999999999998</v>
      </c>
      <c r="AB39" s="12">
        <v>0.48016666666666663</v>
      </c>
      <c r="AC39" s="12">
        <v>1.7047337278106509E-2</v>
      </c>
      <c r="AD39" s="7">
        <v>75</v>
      </c>
      <c r="AE39" s="12">
        <v>0.34499999999999997</v>
      </c>
      <c r="AF39" s="12">
        <f t="shared" si="1"/>
        <v>3.4462091699130955E-2</v>
      </c>
      <c r="AG39" s="13">
        <v>4861.2671</v>
      </c>
      <c r="AH39" s="13">
        <v>327.06239999999997</v>
      </c>
      <c r="AI39" s="13">
        <v>0.61170000000000002</v>
      </c>
      <c r="AJ39" s="13">
        <v>1.7930000000000001</v>
      </c>
      <c r="AK39" s="13">
        <f t="shared" si="2"/>
        <v>0.115</v>
      </c>
      <c r="AL39" s="13">
        <f t="shared" si="3"/>
        <v>1.6204223666666666</v>
      </c>
      <c r="AM39" s="13">
        <v>4566.0844000000006</v>
      </c>
      <c r="AN39" s="13">
        <v>265.11490000000003</v>
      </c>
      <c r="AO39" s="13">
        <v>28.446999999999999</v>
      </c>
      <c r="AP39" s="13">
        <v>1.6207</v>
      </c>
      <c r="AQ39" s="13">
        <v>0</v>
      </c>
      <c r="AR39" s="13">
        <v>217.67550000000003</v>
      </c>
      <c r="AS39" s="13">
        <v>57.413800000000002</v>
      </c>
      <c r="AT39" s="13">
        <v>10.121099999999998</v>
      </c>
      <c r="AU39" s="13">
        <v>0.83799999999999997</v>
      </c>
      <c r="AV39" s="13">
        <v>0</v>
      </c>
      <c r="AW39" s="13">
        <v>1.1431</v>
      </c>
      <c r="AX39" s="13">
        <v>1.0212999999999999</v>
      </c>
      <c r="AY39" s="13">
        <v>0.2898</v>
      </c>
      <c r="AZ39" s="13">
        <v>3.4700000000000002E-2</v>
      </c>
      <c r="BA39" s="13">
        <v>0</v>
      </c>
    </row>
    <row r="40" spans="1:53" x14ac:dyDescent="0.35">
      <c r="A40" s="6">
        <v>37</v>
      </c>
      <c r="B40" s="6" t="s">
        <v>66</v>
      </c>
      <c r="C40" s="6" t="s">
        <v>76</v>
      </c>
      <c r="D40" s="6" t="s">
        <v>73</v>
      </c>
      <c r="E40" s="6" t="s">
        <v>68</v>
      </c>
      <c r="F40" s="27">
        <v>9.6000000000000002E-2</v>
      </c>
      <c r="G40" s="27">
        <v>0.14399999999999999</v>
      </c>
      <c r="H40" s="27">
        <v>0.2403507</v>
      </c>
      <c r="I40" s="27">
        <v>0.59912952200000003</v>
      </c>
      <c r="J40" s="7">
        <v>46</v>
      </c>
      <c r="K40" s="6">
        <v>47</v>
      </c>
      <c r="L40" s="9">
        <v>63.5</v>
      </c>
      <c r="M40" s="10">
        <v>25.8</v>
      </c>
      <c r="N40" s="9">
        <v>1.6</v>
      </c>
      <c r="O40" s="11">
        <v>76</v>
      </c>
      <c r="P40" s="11">
        <v>8</v>
      </c>
      <c r="Q40" s="7">
        <v>7</v>
      </c>
      <c r="R40" s="7">
        <v>15</v>
      </c>
      <c r="S40" s="12">
        <v>5.38</v>
      </c>
      <c r="T40" s="12">
        <v>2.137</v>
      </c>
      <c r="U40" s="12">
        <v>0.379</v>
      </c>
      <c r="V40" s="50">
        <f t="shared" si="0"/>
        <v>12.635999999999999</v>
      </c>
      <c r="W40" s="11">
        <v>105</v>
      </c>
      <c r="X40" s="12">
        <v>13.125</v>
      </c>
      <c r="Y40" s="11">
        <v>183</v>
      </c>
      <c r="Z40" s="12">
        <v>22.875</v>
      </c>
      <c r="AA40" s="12">
        <v>4.74</v>
      </c>
      <c r="AB40" s="12">
        <v>0.59250000000000003</v>
      </c>
      <c r="AC40" s="12">
        <v>2.5901639344262296E-2</v>
      </c>
      <c r="AD40" s="7">
        <v>64</v>
      </c>
      <c r="AE40" s="12">
        <v>0.59799999999999998</v>
      </c>
      <c r="AF40" s="12">
        <f t="shared" si="1"/>
        <v>4.7325102880658436E-2</v>
      </c>
      <c r="AG40" s="13">
        <v>11992.66</v>
      </c>
      <c r="AH40" s="13">
        <v>665.99109999999996</v>
      </c>
      <c r="AI40" s="13">
        <v>0.52649999999999997</v>
      </c>
      <c r="AJ40" s="13">
        <v>2.9820000000000002</v>
      </c>
      <c r="AK40" s="13">
        <f t="shared" si="2"/>
        <v>0.19933333333333333</v>
      </c>
      <c r="AL40" s="13">
        <f t="shared" si="3"/>
        <v>3.9975533333333333</v>
      </c>
      <c r="AM40" s="13">
        <v>11693.540800000001</v>
      </c>
      <c r="AN40" s="13">
        <v>282.83010000000002</v>
      </c>
      <c r="AO40" s="13">
        <v>15.524100000000001</v>
      </c>
      <c r="AP40" s="13">
        <v>0.70479999999999998</v>
      </c>
      <c r="AQ40" s="13">
        <v>6.0299999999999999E-2</v>
      </c>
      <c r="AR40" s="13">
        <v>493.77870000000001</v>
      </c>
      <c r="AS40" s="13">
        <v>59.239099999999993</v>
      </c>
      <c r="AT40" s="13">
        <v>5.4853000000000005</v>
      </c>
      <c r="AU40" s="13">
        <v>0.37140000000000001</v>
      </c>
      <c r="AV40" s="13">
        <v>4.4299999999999999E-2</v>
      </c>
      <c r="AW40" s="13">
        <v>2.3448000000000002</v>
      </c>
      <c r="AX40" s="13">
        <v>1.0198</v>
      </c>
      <c r="AY40" s="13">
        <v>0.15579999999999999</v>
      </c>
      <c r="AZ40" s="13">
        <v>1.5599999999999999E-2</v>
      </c>
      <c r="BA40" s="13">
        <v>2.5999999999999999E-3</v>
      </c>
    </row>
    <row r="41" spans="1:53" x14ac:dyDescent="0.35">
      <c r="A41" s="6">
        <v>38</v>
      </c>
      <c r="B41" s="6" t="s">
        <v>66</v>
      </c>
      <c r="C41" s="6" t="s">
        <v>76</v>
      </c>
      <c r="D41" s="6" t="s">
        <v>73</v>
      </c>
      <c r="E41" s="6" t="s">
        <v>68</v>
      </c>
      <c r="F41" s="27">
        <v>0.11</v>
      </c>
      <c r="G41" s="27">
        <v>0.113</v>
      </c>
      <c r="H41" s="27">
        <v>0.22263494</v>
      </c>
      <c r="I41" s="27">
        <v>0.50541123499999996</v>
      </c>
      <c r="J41" s="7">
        <v>43</v>
      </c>
      <c r="K41" s="6">
        <v>45</v>
      </c>
      <c r="L41" s="9">
        <v>51.7</v>
      </c>
      <c r="M41" s="10">
        <v>22.2</v>
      </c>
      <c r="N41" s="9">
        <v>1.2</v>
      </c>
      <c r="O41" s="11">
        <v>69</v>
      </c>
      <c r="P41" s="11">
        <v>8</v>
      </c>
      <c r="Q41" s="7">
        <v>9</v>
      </c>
      <c r="R41" s="7">
        <v>17</v>
      </c>
      <c r="S41" s="12">
        <v>4.33</v>
      </c>
      <c r="T41" s="12">
        <v>1.528</v>
      </c>
      <c r="U41" s="12">
        <v>0.32600000000000001</v>
      </c>
      <c r="V41" s="50">
        <f t="shared" si="0"/>
        <v>8.7530000000000001</v>
      </c>
      <c r="W41" s="11">
        <v>92</v>
      </c>
      <c r="X41" s="12">
        <v>11.5</v>
      </c>
      <c r="Y41" s="11">
        <v>165</v>
      </c>
      <c r="Z41" s="12">
        <v>20.625</v>
      </c>
      <c r="AA41" s="12">
        <v>2.569</v>
      </c>
      <c r="AB41" s="12">
        <v>0.32112499999999999</v>
      </c>
      <c r="AC41" s="12">
        <v>1.5569696969696969E-2</v>
      </c>
      <c r="AD41" s="7">
        <v>51</v>
      </c>
      <c r="AE41" s="12">
        <v>0.309</v>
      </c>
      <c r="AF41" s="12">
        <f t="shared" si="1"/>
        <v>3.5302182108991199E-2</v>
      </c>
      <c r="AG41" s="13">
        <v>5732.9399000000003</v>
      </c>
      <c r="AH41" s="13">
        <v>311.06869999999998</v>
      </c>
      <c r="AI41" s="13">
        <v>0.50649999999999995</v>
      </c>
      <c r="AJ41" s="13">
        <v>1.377</v>
      </c>
      <c r="AK41" s="13">
        <f t="shared" si="2"/>
        <v>0.10299999999999999</v>
      </c>
      <c r="AL41" s="13">
        <f t="shared" si="3"/>
        <v>1.9109799666666667</v>
      </c>
      <c r="AM41" s="13">
        <v>5527.9314999999997</v>
      </c>
      <c r="AN41" s="13">
        <v>194.57079999999999</v>
      </c>
      <c r="AO41" s="13">
        <v>10.040999999999999</v>
      </c>
      <c r="AP41" s="13">
        <v>0.18330000000000002</v>
      </c>
      <c r="AQ41" s="13">
        <v>0.2132</v>
      </c>
      <c r="AR41" s="13">
        <v>221.58580000000001</v>
      </c>
      <c r="AS41" s="13">
        <v>41.380599999999994</v>
      </c>
      <c r="AT41" s="13">
        <v>3.5448000000000004</v>
      </c>
      <c r="AU41" s="13">
        <v>8.929999999999999E-2</v>
      </c>
      <c r="AV41" s="13">
        <v>0.15240000000000001</v>
      </c>
      <c r="AW41" s="13">
        <v>1.0919999999999999</v>
      </c>
      <c r="AX41" s="13">
        <v>0.72260000000000002</v>
      </c>
      <c r="AY41" s="13">
        <v>0.1007</v>
      </c>
      <c r="AZ41" s="13">
        <v>3.4999999999999996E-3</v>
      </c>
      <c r="BA41" s="13">
        <v>8.6999999999999994E-3</v>
      </c>
    </row>
    <row r="42" spans="1:53" x14ac:dyDescent="0.35">
      <c r="A42" s="6">
        <v>39</v>
      </c>
      <c r="B42" s="6" t="s">
        <v>66</v>
      </c>
      <c r="C42" s="6" t="s">
        <v>76</v>
      </c>
      <c r="D42" s="6" t="s">
        <v>73</v>
      </c>
      <c r="E42" s="6" t="s">
        <v>68</v>
      </c>
      <c r="F42" s="27">
        <v>6.2E-2</v>
      </c>
      <c r="G42" s="27">
        <v>0.14299999999999999</v>
      </c>
      <c r="H42" s="27">
        <v>0.20426708599999999</v>
      </c>
      <c r="I42" s="27">
        <v>0.69869225000000001</v>
      </c>
      <c r="J42" s="7">
        <v>46</v>
      </c>
      <c r="K42" s="6">
        <v>47</v>
      </c>
      <c r="L42" s="9">
        <v>60.8</v>
      </c>
      <c r="M42" s="10">
        <v>19.899999999999999</v>
      </c>
      <c r="N42" s="9">
        <v>1.5</v>
      </c>
      <c r="O42" s="11">
        <v>75</v>
      </c>
      <c r="P42" s="11">
        <v>8</v>
      </c>
      <c r="Q42" s="7">
        <v>5</v>
      </c>
      <c r="R42" s="7">
        <v>13</v>
      </c>
      <c r="S42" s="12">
        <v>4.57</v>
      </c>
      <c r="T42" s="12">
        <v>1.9279999999999999</v>
      </c>
      <c r="U42" s="12">
        <v>0.251</v>
      </c>
      <c r="V42" s="50">
        <f t="shared" si="0"/>
        <v>11.556000000000001</v>
      </c>
      <c r="W42" s="11">
        <v>91</v>
      </c>
      <c r="X42" s="12">
        <v>11.375</v>
      </c>
      <c r="Y42" s="11">
        <v>193</v>
      </c>
      <c r="Z42" s="12">
        <v>24.125</v>
      </c>
      <c r="AA42" s="12">
        <v>4.8070000000000004</v>
      </c>
      <c r="AB42" s="12">
        <v>0.60087500000000005</v>
      </c>
      <c r="AC42" s="12">
        <v>2.4906735751295338E-2</v>
      </c>
      <c r="AD42" s="7">
        <v>58</v>
      </c>
      <c r="AE42" s="12">
        <v>0.49</v>
      </c>
      <c r="AF42" s="12">
        <f t="shared" si="1"/>
        <v>4.2402215299411558E-2</v>
      </c>
      <c r="AG42" s="13">
        <v>8715.3701000000001</v>
      </c>
      <c r="AH42" s="13">
        <v>517.74800000000005</v>
      </c>
      <c r="AI42" s="13">
        <v>0.57389999999999997</v>
      </c>
      <c r="AJ42" s="13">
        <v>2.4809999999999999</v>
      </c>
      <c r="AK42" s="13">
        <f t="shared" si="2"/>
        <v>0.16333333333333333</v>
      </c>
      <c r="AL42" s="13">
        <f t="shared" si="3"/>
        <v>2.9051233666666665</v>
      </c>
      <c r="AM42" s="13">
        <v>8430.3104000000003</v>
      </c>
      <c r="AN42" s="13">
        <v>275.00060000000002</v>
      </c>
      <c r="AO42" s="13">
        <v>9.946200000000001</v>
      </c>
      <c r="AP42" s="13">
        <v>0.1128</v>
      </c>
      <c r="AQ42" s="13">
        <v>0</v>
      </c>
      <c r="AR42" s="13">
        <v>383.0421</v>
      </c>
      <c r="AS42" s="13">
        <v>56.804900000000004</v>
      </c>
      <c r="AT42" s="13">
        <v>3.4664000000000001</v>
      </c>
      <c r="AU42" s="13">
        <v>5.7899999999999993E-2</v>
      </c>
      <c r="AV42" s="13">
        <v>0</v>
      </c>
      <c r="AW42" s="13">
        <v>1.9306999999999999</v>
      </c>
      <c r="AX42" s="13">
        <v>0.96319999999999995</v>
      </c>
      <c r="AY42" s="13">
        <v>9.7000000000000003E-2</v>
      </c>
      <c r="AZ42" s="13">
        <v>2.3E-3</v>
      </c>
      <c r="BA42" s="13">
        <v>0</v>
      </c>
    </row>
    <row r="43" spans="1:53" x14ac:dyDescent="0.35">
      <c r="A43" s="6">
        <v>40</v>
      </c>
      <c r="B43" s="6" t="s">
        <v>66</v>
      </c>
      <c r="C43" s="6" t="s">
        <v>76</v>
      </c>
      <c r="D43" s="6" t="s">
        <v>73</v>
      </c>
      <c r="E43" s="6" t="s">
        <v>68</v>
      </c>
      <c r="F43" s="27">
        <v>5.8000000000000003E-2</v>
      </c>
      <c r="G43" s="27">
        <v>0.126</v>
      </c>
      <c r="H43" s="27">
        <v>0.18407599999999999</v>
      </c>
      <c r="I43" s="27">
        <v>0.68257290500000001</v>
      </c>
      <c r="J43" s="7">
        <v>41</v>
      </c>
      <c r="K43" s="6">
        <v>43</v>
      </c>
      <c r="L43" s="9">
        <v>68.900000000000006</v>
      </c>
      <c r="M43" s="10">
        <v>23.2</v>
      </c>
      <c r="N43" s="9">
        <v>1.4</v>
      </c>
      <c r="O43" s="11">
        <v>70</v>
      </c>
      <c r="P43" s="11">
        <v>5</v>
      </c>
      <c r="Q43" s="7">
        <v>1</v>
      </c>
      <c r="R43" s="7">
        <v>6</v>
      </c>
      <c r="S43" s="12">
        <v>2.98</v>
      </c>
      <c r="T43" s="12">
        <v>1.4119999999999999</v>
      </c>
      <c r="U43" s="12">
        <v>9.6000000000000002E-2</v>
      </c>
      <c r="V43" s="50">
        <f t="shared" si="0"/>
        <v>8.5449999999999999</v>
      </c>
      <c r="W43" s="11">
        <v>54</v>
      </c>
      <c r="X43" s="12">
        <v>10.8</v>
      </c>
      <c r="Y43" s="11">
        <v>126</v>
      </c>
      <c r="Z43" s="12">
        <v>25.2</v>
      </c>
      <c r="AA43" s="12">
        <v>4.0570000000000004</v>
      </c>
      <c r="AB43" s="12">
        <v>0.81140000000000012</v>
      </c>
      <c r="AC43" s="12">
        <v>3.2198412698412698E-2</v>
      </c>
      <c r="AD43" s="7">
        <v>71</v>
      </c>
      <c r="AE43" s="12">
        <v>0.32900000000000001</v>
      </c>
      <c r="AF43" s="12">
        <f t="shared" si="1"/>
        <v>3.85020479812756E-2</v>
      </c>
      <c r="AG43" s="13">
        <v>7754.4233000000004</v>
      </c>
      <c r="AH43" s="13">
        <v>461.65180000000004</v>
      </c>
      <c r="AI43" s="13">
        <v>0.55790000000000006</v>
      </c>
      <c r="AJ43" s="13">
        <v>2.1919999999999997</v>
      </c>
      <c r="AK43" s="13">
        <f t="shared" si="2"/>
        <v>0.10966666666666666</v>
      </c>
      <c r="AL43" s="13">
        <f t="shared" si="3"/>
        <v>2.5848077666666667</v>
      </c>
      <c r="AM43" s="13">
        <v>7551.8471999999992</v>
      </c>
      <c r="AN43" s="13">
        <v>191.8066</v>
      </c>
      <c r="AO43" s="13">
        <v>10.584900000000001</v>
      </c>
      <c r="AP43" s="13">
        <v>0.1847</v>
      </c>
      <c r="AQ43" s="13">
        <v>0</v>
      </c>
      <c r="AR43" s="13">
        <v>347.15820000000002</v>
      </c>
      <c r="AS43" s="13">
        <v>40.325999999999993</v>
      </c>
      <c r="AT43" s="13">
        <v>3.6608000000000001</v>
      </c>
      <c r="AU43" s="13">
        <v>9.4200000000000006E-2</v>
      </c>
      <c r="AV43" s="13">
        <v>0</v>
      </c>
      <c r="AW43" s="13">
        <v>1.6916</v>
      </c>
      <c r="AX43" s="13">
        <v>0.69920000000000004</v>
      </c>
      <c r="AY43" s="13">
        <v>0.1016</v>
      </c>
      <c r="AZ43" s="13">
        <v>3.8999999999999998E-3</v>
      </c>
      <c r="BA43" s="13">
        <v>0</v>
      </c>
    </row>
    <row r="44" spans="1:53" x14ac:dyDescent="0.35">
      <c r="A44" s="6">
        <v>41</v>
      </c>
      <c r="B44" s="6" t="s">
        <v>66</v>
      </c>
      <c r="C44" s="6" t="s">
        <v>76</v>
      </c>
      <c r="D44" s="6" t="s">
        <v>74</v>
      </c>
      <c r="E44" s="6" t="s">
        <v>68</v>
      </c>
      <c r="F44" s="27">
        <v>4.2999999999999997E-2</v>
      </c>
      <c r="G44" s="27">
        <v>0.1</v>
      </c>
      <c r="H44" s="27">
        <v>0.14276180899999999</v>
      </c>
      <c r="I44" s="27">
        <v>0.70050723400000003</v>
      </c>
      <c r="J44" s="7">
        <v>51</v>
      </c>
      <c r="K44" s="6">
        <v>52</v>
      </c>
      <c r="L44" s="9">
        <v>91.1</v>
      </c>
      <c r="M44" s="10">
        <v>21.8</v>
      </c>
      <c r="N44" s="9">
        <v>1.4</v>
      </c>
      <c r="O44" s="11">
        <v>82</v>
      </c>
      <c r="P44" s="11">
        <v>4</v>
      </c>
      <c r="Q44" s="7">
        <v>2</v>
      </c>
      <c r="R44" s="7">
        <v>6</v>
      </c>
      <c r="S44" s="12">
        <v>3.45</v>
      </c>
      <c r="T44" s="12">
        <v>1.266</v>
      </c>
      <c r="U44" s="12">
        <v>0.127</v>
      </c>
      <c r="V44" s="50">
        <f t="shared" si="0"/>
        <v>8.3070000000000004</v>
      </c>
      <c r="W44" s="11">
        <v>46</v>
      </c>
      <c r="X44" s="12">
        <v>11.5</v>
      </c>
      <c r="Y44" s="11">
        <v>106</v>
      </c>
      <c r="Z44" s="12">
        <v>26.5</v>
      </c>
      <c r="AA44" s="12">
        <v>3.464</v>
      </c>
      <c r="AB44" s="12">
        <v>0.86599999999999999</v>
      </c>
      <c r="AC44" s="12">
        <v>3.2679245283018868E-2</v>
      </c>
      <c r="AD44" s="7">
        <v>54</v>
      </c>
      <c r="AE44" s="12">
        <v>0.39100000000000001</v>
      </c>
      <c r="AF44" s="12">
        <f t="shared" si="1"/>
        <v>4.7068737209582281E-2</v>
      </c>
      <c r="AG44" s="13">
        <v>10591.1852</v>
      </c>
      <c r="AH44" s="13">
        <v>591.9076</v>
      </c>
      <c r="AI44" s="13">
        <v>0.53149999999999997</v>
      </c>
      <c r="AJ44" s="13">
        <v>2.6360000000000001</v>
      </c>
      <c r="AK44" s="13">
        <f t="shared" si="2"/>
        <v>0.13033333333333333</v>
      </c>
      <c r="AL44" s="13">
        <f t="shared" si="3"/>
        <v>3.5303950666666668</v>
      </c>
      <c r="AM44" s="13">
        <v>10408.249</v>
      </c>
      <c r="AN44" s="13">
        <v>171.49590000000001</v>
      </c>
      <c r="AO44" s="13">
        <v>10.640899999999998</v>
      </c>
      <c r="AP44" s="13">
        <v>0.7995000000000001</v>
      </c>
      <c r="AQ44" s="13">
        <v>0</v>
      </c>
      <c r="AR44" s="13">
        <v>461.1001</v>
      </c>
      <c r="AS44" s="13">
        <v>34.859300000000005</v>
      </c>
      <c r="AT44" s="13">
        <v>3.7648999999999999</v>
      </c>
      <c r="AU44" s="13">
        <v>0.40689999999999998</v>
      </c>
      <c r="AV44" s="13">
        <v>0</v>
      </c>
      <c r="AW44" s="13">
        <v>2.1261999999999999</v>
      </c>
      <c r="AX44" s="13">
        <v>0.58109999999999995</v>
      </c>
      <c r="AY44" s="13">
        <v>0.10699999999999998</v>
      </c>
      <c r="AZ44" s="13">
        <v>1.6500000000000001E-2</v>
      </c>
      <c r="BA44" s="13">
        <v>0</v>
      </c>
    </row>
    <row r="45" spans="1:53" x14ac:dyDescent="0.35">
      <c r="A45" s="6">
        <v>42</v>
      </c>
      <c r="B45" s="6" t="s">
        <v>66</v>
      </c>
      <c r="C45" s="6" t="s">
        <v>76</v>
      </c>
      <c r="D45" s="6" t="s">
        <v>74</v>
      </c>
      <c r="E45" s="6" t="s">
        <v>68</v>
      </c>
      <c r="F45" s="27">
        <v>9.1999999999999998E-2</v>
      </c>
      <c r="G45" s="27">
        <v>0.109</v>
      </c>
      <c r="H45" s="27">
        <v>0.20106487000000001</v>
      </c>
      <c r="I45" s="27">
        <v>0.54426524099999996</v>
      </c>
      <c r="J45" s="7">
        <v>43</v>
      </c>
      <c r="K45" s="6">
        <v>44</v>
      </c>
      <c r="L45" s="9">
        <v>77.099999999999994</v>
      </c>
      <c r="M45" s="10">
        <v>20.399999999999999</v>
      </c>
      <c r="N45" s="9">
        <v>1.2</v>
      </c>
      <c r="O45" s="11">
        <v>71</v>
      </c>
      <c r="P45" s="11">
        <v>6</v>
      </c>
      <c r="Q45" s="7">
        <v>4</v>
      </c>
      <c r="R45" s="7">
        <v>10</v>
      </c>
      <c r="S45" s="12">
        <v>4.88</v>
      </c>
      <c r="T45" s="12">
        <v>1.5469999999999999</v>
      </c>
      <c r="U45" s="12">
        <v>0.23100000000000001</v>
      </c>
      <c r="V45" s="50">
        <f t="shared" si="0"/>
        <v>9.5949999999999989</v>
      </c>
      <c r="W45" s="11">
        <v>74</v>
      </c>
      <c r="X45" s="12">
        <v>12.333333333333334</v>
      </c>
      <c r="Y45" s="11">
        <v>137</v>
      </c>
      <c r="Z45" s="12">
        <v>22.833333333333332</v>
      </c>
      <c r="AA45" s="12">
        <v>2.9369999999999998</v>
      </c>
      <c r="AB45" s="12">
        <v>0.48949999999999999</v>
      </c>
      <c r="AC45" s="12">
        <v>2.1437956204379559E-2</v>
      </c>
      <c r="AD45" s="7">
        <v>74</v>
      </c>
      <c r="AE45" s="12">
        <v>0.33800000000000002</v>
      </c>
      <c r="AF45" s="12">
        <f t="shared" si="1"/>
        <v>3.5226680562793128E-2</v>
      </c>
      <c r="AG45" s="13">
        <v>6058.3176999999996</v>
      </c>
      <c r="AH45" s="13">
        <v>339.82389999999998</v>
      </c>
      <c r="AI45" s="13">
        <v>0.52550000000000008</v>
      </c>
      <c r="AJ45" s="13">
        <v>1.5410000000000001</v>
      </c>
      <c r="AK45" s="13">
        <f t="shared" si="2"/>
        <v>0.11266666666666666</v>
      </c>
      <c r="AL45" s="13">
        <f t="shared" si="3"/>
        <v>2.0194392333333333</v>
      </c>
      <c r="AM45" s="13">
        <v>5860.2253999999994</v>
      </c>
      <c r="AN45" s="13">
        <v>184.66469999999998</v>
      </c>
      <c r="AO45" s="13">
        <v>12.0886</v>
      </c>
      <c r="AP45" s="13">
        <v>1.202</v>
      </c>
      <c r="AQ45" s="13">
        <v>0.1371</v>
      </c>
      <c r="AR45" s="13">
        <v>246.0455</v>
      </c>
      <c r="AS45" s="13">
        <v>38.218499999999999</v>
      </c>
      <c r="AT45" s="13">
        <v>4.3692000000000002</v>
      </c>
      <c r="AU45" s="13">
        <v>0.64359999999999995</v>
      </c>
      <c r="AV45" s="13">
        <v>9.3399999999999997E-2</v>
      </c>
      <c r="AW45" s="13">
        <v>1.2045999999999999</v>
      </c>
      <c r="AX45" s="13">
        <v>0.64879999999999993</v>
      </c>
      <c r="AY45" s="13">
        <v>0.12709999999999999</v>
      </c>
      <c r="AZ45" s="13">
        <v>2.76E-2</v>
      </c>
      <c r="BA45" s="13">
        <v>5.1000000000000004E-3</v>
      </c>
    </row>
    <row r="46" spans="1:53" x14ac:dyDescent="0.35">
      <c r="A46" s="6">
        <v>43</v>
      </c>
      <c r="B46" s="6" t="s">
        <v>66</v>
      </c>
      <c r="C46" s="6" t="s">
        <v>76</v>
      </c>
      <c r="D46" s="6" t="s">
        <v>74</v>
      </c>
      <c r="E46" s="6" t="s">
        <v>68</v>
      </c>
      <c r="F46" s="27">
        <v>8.8999999999999996E-2</v>
      </c>
      <c r="G46" s="27">
        <v>0.09</v>
      </c>
      <c r="H46" s="27">
        <v>0.17859663000000001</v>
      </c>
      <c r="I46" s="27">
        <v>0.50302158600000002</v>
      </c>
      <c r="J46" s="7">
        <v>44</v>
      </c>
      <c r="K46" s="6">
        <v>45</v>
      </c>
      <c r="L46" s="9">
        <v>82.8</v>
      </c>
      <c r="M46" s="10">
        <v>19.8</v>
      </c>
      <c r="N46" s="9">
        <v>1.2</v>
      </c>
      <c r="O46" s="11">
        <v>73</v>
      </c>
      <c r="P46" s="11">
        <v>7</v>
      </c>
      <c r="Q46" s="7">
        <v>3</v>
      </c>
      <c r="R46" s="7">
        <v>10</v>
      </c>
      <c r="S46" s="12">
        <v>4.66</v>
      </c>
      <c r="T46" s="12">
        <v>1.367</v>
      </c>
      <c r="U46" s="12">
        <v>0.20699999999999999</v>
      </c>
      <c r="V46" s="50">
        <f t="shared" si="0"/>
        <v>8.8670000000000009</v>
      </c>
      <c r="W46" s="11">
        <v>71</v>
      </c>
      <c r="X46" s="12">
        <v>10.142857142857142</v>
      </c>
      <c r="Y46" s="11">
        <v>135</v>
      </c>
      <c r="Z46" s="12">
        <v>19.285714285714285</v>
      </c>
      <c r="AA46" s="12">
        <v>2.633</v>
      </c>
      <c r="AB46" s="12">
        <v>0.37614285714285717</v>
      </c>
      <c r="AC46" s="12">
        <v>1.9503703703703704E-2</v>
      </c>
      <c r="AD46" s="7">
        <v>64</v>
      </c>
      <c r="AE46" s="12">
        <v>0.23</v>
      </c>
      <c r="AF46" s="12">
        <f t="shared" si="1"/>
        <v>2.5938874478403068E-2</v>
      </c>
      <c r="AG46" s="13">
        <v>5604.6323999999995</v>
      </c>
      <c r="AH46" s="13">
        <v>307.66539999999998</v>
      </c>
      <c r="AI46" s="13">
        <v>0.50790000000000002</v>
      </c>
      <c r="AJ46" s="13">
        <v>1.351</v>
      </c>
      <c r="AK46" s="13">
        <f t="shared" si="2"/>
        <v>7.6666666666666661E-2</v>
      </c>
      <c r="AL46" s="13">
        <f t="shared" si="3"/>
        <v>1.8682107999999997</v>
      </c>
      <c r="AM46" s="13">
        <v>5474.2945000000009</v>
      </c>
      <c r="AN46" s="13">
        <v>124.8507</v>
      </c>
      <c r="AO46" s="13">
        <v>5.1453000000000007</v>
      </c>
      <c r="AP46" s="13">
        <v>0.28060000000000002</v>
      </c>
      <c r="AQ46" s="13">
        <v>6.13E-2</v>
      </c>
      <c r="AR46" s="13">
        <v>234.13659999999999</v>
      </c>
      <c r="AS46" s="13">
        <v>26.130699999999997</v>
      </c>
      <c r="AT46" s="13">
        <v>1.7738</v>
      </c>
      <c r="AU46" s="13">
        <v>0.1421</v>
      </c>
      <c r="AV46" s="13">
        <v>0.04</v>
      </c>
      <c r="AW46" s="13">
        <v>1.0985</v>
      </c>
      <c r="AX46" s="13">
        <v>0.44969999999999993</v>
      </c>
      <c r="AY46" s="13">
        <v>4.9000000000000002E-2</v>
      </c>
      <c r="AZ46" s="13">
        <v>5.7999999999999996E-3</v>
      </c>
      <c r="BA46" s="13">
        <v>2.0999999999999999E-3</v>
      </c>
    </row>
    <row r="47" spans="1:53" x14ac:dyDescent="0.35">
      <c r="A47" s="6">
        <v>44</v>
      </c>
      <c r="B47" s="6" t="s">
        <v>66</v>
      </c>
      <c r="C47" s="6" t="s">
        <v>76</v>
      </c>
      <c r="D47" s="6" t="s">
        <v>74</v>
      </c>
      <c r="E47" s="6" t="s">
        <v>68</v>
      </c>
      <c r="F47" s="27">
        <v>7.0999999999999994E-2</v>
      </c>
      <c r="G47" s="27">
        <v>5.6000000000000001E-2</v>
      </c>
      <c r="H47" s="27">
        <v>0.12758833</v>
      </c>
      <c r="I47" s="27">
        <v>0.44205586800000002</v>
      </c>
      <c r="J47" s="7">
        <v>42</v>
      </c>
      <c r="K47" s="6">
        <v>44</v>
      </c>
      <c r="L47" s="9">
        <v>78.5</v>
      </c>
      <c r="M47" s="10">
        <v>24.5</v>
      </c>
      <c r="N47" s="9">
        <v>1.1000000000000001</v>
      </c>
      <c r="O47" s="11">
        <v>69</v>
      </c>
      <c r="P47" s="11">
        <v>5</v>
      </c>
      <c r="Q47" s="7">
        <v>4</v>
      </c>
      <c r="R47" s="7">
        <v>9</v>
      </c>
      <c r="S47" s="12">
        <v>4.22</v>
      </c>
      <c r="T47" s="12">
        <v>0.92800000000000005</v>
      </c>
      <c r="U47" s="12">
        <v>0.13300000000000001</v>
      </c>
      <c r="V47" s="50">
        <f t="shared" si="0"/>
        <v>6.7539999999999996</v>
      </c>
      <c r="W47" s="11">
        <v>53</v>
      </c>
      <c r="X47" s="12">
        <v>10.6</v>
      </c>
      <c r="Y47" s="11">
        <v>83</v>
      </c>
      <c r="Z47" s="12">
        <v>16.600000000000001</v>
      </c>
      <c r="AA47" s="12">
        <v>1.4730000000000001</v>
      </c>
      <c r="AB47" s="12">
        <v>0.29460000000000003</v>
      </c>
      <c r="AC47" s="12">
        <v>1.7746987951807229E-2</v>
      </c>
      <c r="AD47" s="7">
        <v>61</v>
      </c>
      <c r="AE47" s="12">
        <v>0.25700000000000001</v>
      </c>
      <c r="AF47" s="12">
        <f t="shared" si="1"/>
        <v>3.8051525022209064E-2</v>
      </c>
      <c r="AG47" s="13">
        <v>4064.4052999999999</v>
      </c>
      <c r="AH47" s="13">
        <v>241.68819999999999</v>
      </c>
      <c r="AI47" s="13">
        <v>0.56789999999999996</v>
      </c>
      <c r="AJ47" s="13">
        <v>1.167</v>
      </c>
      <c r="AK47" s="13">
        <f t="shared" si="2"/>
        <v>8.5666666666666669E-2</v>
      </c>
      <c r="AL47" s="13">
        <f t="shared" si="3"/>
        <v>1.3548017666666667</v>
      </c>
      <c r="AM47" s="13">
        <v>3917.0191</v>
      </c>
      <c r="AN47" s="13">
        <v>139.89639999999997</v>
      </c>
      <c r="AO47" s="13">
        <v>7.4348999999999998</v>
      </c>
      <c r="AP47" s="13">
        <v>2E-3</v>
      </c>
      <c r="AQ47" s="13">
        <v>5.2900000000000003E-2</v>
      </c>
      <c r="AR47" s="13">
        <v>177.27099999999999</v>
      </c>
      <c r="AS47" s="13">
        <v>29.9041</v>
      </c>
      <c r="AT47" s="13">
        <v>2.5551999999999997</v>
      </c>
      <c r="AU47" s="13">
        <v>6.9999999999999999E-4</v>
      </c>
      <c r="AV47" s="13">
        <v>3.7699999999999997E-2</v>
      </c>
      <c r="AW47" s="13">
        <v>0.89379999999999993</v>
      </c>
      <c r="AX47" s="13">
        <v>0.52590000000000003</v>
      </c>
      <c r="AY47" s="13">
        <v>7.0599999999999996E-2</v>
      </c>
      <c r="AZ47" s="13">
        <v>0</v>
      </c>
      <c r="BA47" s="13">
        <v>2.0999999999999999E-3</v>
      </c>
    </row>
    <row r="48" spans="1:53" x14ac:dyDescent="0.35">
      <c r="A48" s="6">
        <v>45</v>
      </c>
      <c r="B48" s="6" t="s">
        <v>66</v>
      </c>
      <c r="C48" s="6" t="s">
        <v>76</v>
      </c>
      <c r="D48" s="6" t="s">
        <v>74</v>
      </c>
      <c r="E48" s="6" t="s">
        <v>68</v>
      </c>
      <c r="F48" s="27">
        <v>7.2999999999999995E-2</v>
      </c>
      <c r="G48" s="27">
        <v>0.111</v>
      </c>
      <c r="H48" s="27">
        <v>0.18403578000000001</v>
      </c>
      <c r="I48" s="27">
        <v>0.60327008199999999</v>
      </c>
      <c r="J48" s="7">
        <v>44</v>
      </c>
      <c r="K48" s="6">
        <v>45</v>
      </c>
      <c r="L48" s="9">
        <v>78.900000000000006</v>
      </c>
      <c r="M48" s="10">
        <v>17.899999999999999</v>
      </c>
      <c r="N48" s="9">
        <v>1.3</v>
      </c>
      <c r="O48" s="11">
        <v>73</v>
      </c>
      <c r="P48" s="11">
        <v>6</v>
      </c>
      <c r="Q48" s="7">
        <v>5</v>
      </c>
      <c r="R48" s="7">
        <v>11</v>
      </c>
      <c r="S48" s="12">
        <v>4.26</v>
      </c>
      <c r="T48" s="12">
        <v>1.5129999999999999</v>
      </c>
      <c r="U48" s="12">
        <v>0.188</v>
      </c>
      <c r="V48" s="50">
        <f t="shared" si="0"/>
        <v>9.375</v>
      </c>
      <c r="W48" s="11">
        <v>73</v>
      </c>
      <c r="X48" s="12">
        <v>12.166666666666666</v>
      </c>
      <c r="Y48" s="11">
        <v>163</v>
      </c>
      <c r="Z48" s="12">
        <v>27.166666666666668</v>
      </c>
      <c r="AA48" s="12">
        <v>3.4140000000000001</v>
      </c>
      <c r="AB48" s="12">
        <v>0.56900000000000006</v>
      </c>
      <c r="AC48" s="12">
        <v>2.0944785276073619E-2</v>
      </c>
      <c r="AD48" s="7">
        <v>79</v>
      </c>
      <c r="AE48" s="12">
        <v>0.313</v>
      </c>
      <c r="AF48" s="12">
        <f t="shared" si="1"/>
        <v>3.3386666666666669E-2</v>
      </c>
      <c r="AG48" s="13">
        <v>7017.1082999999999</v>
      </c>
      <c r="AH48" s="13">
        <v>440.38830000000002</v>
      </c>
      <c r="AI48" s="13">
        <v>0.60020000000000007</v>
      </c>
      <c r="AJ48" s="13">
        <v>2.1989999999999998</v>
      </c>
      <c r="AK48" s="13">
        <f t="shared" si="2"/>
        <v>0.10433333333333333</v>
      </c>
      <c r="AL48" s="13">
        <f t="shared" si="3"/>
        <v>2.3390361</v>
      </c>
      <c r="AM48" s="13">
        <v>6792.8598999999995</v>
      </c>
      <c r="AN48" s="13">
        <v>213.4871</v>
      </c>
      <c r="AO48" s="13">
        <v>10.6584</v>
      </c>
      <c r="AP48" s="13">
        <v>0.10290000000000001</v>
      </c>
      <c r="AQ48" s="13">
        <v>0</v>
      </c>
      <c r="AR48" s="13">
        <v>332.55720000000002</v>
      </c>
      <c r="AS48" s="13">
        <v>43.486499999999999</v>
      </c>
      <c r="AT48" s="13">
        <v>3.6946000000000003</v>
      </c>
      <c r="AU48" s="13">
        <v>5.16E-2</v>
      </c>
      <c r="AV48" s="13">
        <v>0</v>
      </c>
      <c r="AW48" s="13">
        <v>1.7206999999999999</v>
      </c>
      <c r="AX48" s="13">
        <v>0.72840000000000005</v>
      </c>
      <c r="AY48" s="13">
        <v>0.1026</v>
      </c>
      <c r="AZ48" s="13">
        <v>2.0999999999999999E-3</v>
      </c>
      <c r="BA48" s="13">
        <v>0</v>
      </c>
    </row>
    <row r="49" spans="1:53" x14ac:dyDescent="0.35">
      <c r="A49" s="6">
        <v>46</v>
      </c>
      <c r="B49" s="6" t="s">
        <v>66</v>
      </c>
      <c r="C49" s="6" t="s">
        <v>76</v>
      </c>
      <c r="D49" s="6" t="s">
        <v>75</v>
      </c>
      <c r="E49" s="6" t="s">
        <v>68</v>
      </c>
      <c r="F49" s="27">
        <v>6.5000000000000002E-2</v>
      </c>
      <c r="G49" s="27">
        <v>3.4000000000000002E-2</v>
      </c>
      <c r="H49" s="27">
        <v>9.9322674999999999E-2</v>
      </c>
      <c r="I49" s="27">
        <v>0.34597183399999998</v>
      </c>
      <c r="J49" s="7">
        <v>111</v>
      </c>
      <c r="K49" s="6">
        <v>112</v>
      </c>
      <c r="L49" s="9">
        <v>49.1</v>
      </c>
      <c r="M49" s="10">
        <v>8.9</v>
      </c>
      <c r="N49" s="9">
        <v>0.4</v>
      </c>
      <c r="O49" s="11">
        <v>137</v>
      </c>
      <c r="P49" s="11">
        <v>29</v>
      </c>
      <c r="Q49" s="7">
        <v>3</v>
      </c>
      <c r="R49" s="7">
        <v>32</v>
      </c>
      <c r="S49" s="12">
        <v>7.43</v>
      </c>
      <c r="T49" s="12">
        <v>1.6640800000000002</v>
      </c>
      <c r="U49" s="12">
        <v>0.42</v>
      </c>
      <c r="V49" s="50">
        <f t="shared" si="0"/>
        <v>10.513</v>
      </c>
      <c r="W49" s="11">
        <v>227</v>
      </c>
      <c r="X49" s="12">
        <v>7.8275862068965516</v>
      </c>
      <c r="Y49" s="11">
        <v>221</v>
      </c>
      <c r="Z49" s="12">
        <v>7.6206896551724137</v>
      </c>
      <c r="AA49" s="12">
        <v>0.99891999999999992</v>
      </c>
      <c r="AB49" s="12">
        <v>3.4445517241379307E-2</v>
      </c>
      <c r="AC49" s="12">
        <v>4.5199999999999997E-3</v>
      </c>
      <c r="AD49" s="7">
        <v>80</v>
      </c>
      <c r="AE49" s="12">
        <v>1.2</v>
      </c>
      <c r="AF49" s="12">
        <f t="shared" si="1"/>
        <v>0.11414439265671074</v>
      </c>
      <c r="AG49" s="13">
        <v>24419.9427</v>
      </c>
      <c r="AH49" s="13">
        <v>1480.3069999999998</v>
      </c>
      <c r="AI49" s="13">
        <v>0.75590000000000002</v>
      </c>
      <c r="AJ49" s="13">
        <v>7.1930000000000005</v>
      </c>
      <c r="AK49" s="13">
        <f t="shared" si="2"/>
        <v>0.4</v>
      </c>
      <c r="AL49" s="13">
        <f t="shared" si="3"/>
        <v>8.1399808999999994</v>
      </c>
      <c r="AM49" s="13">
        <v>23870.883999999998</v>
      </c>
      <c r="AN49" s="13">
        <v>534.00750000000005</v>
      </c>
      <c r="AO49" s="13">
        <v>14.378499999999999</v>
      </c>
      <c r="AP49" s="13">
        <v>0.42929999999999996</v>
      </c>
      <c r="AQ49" s="13">
        <v>0.24340000000000001</v>
      </c>
      <c r="AR49" s="13">
        <v>1159.2539999999999</v>
      </c>
      <c r="AS49" s="13">
        <v>103.48339999999999</v>
      </c>
      <c r="AT49" s="13">
        <v>5.0774999999999997</v>
      </c>
      <c r="AU49" s="13">
        <v>0.22600000000000001</v>
      </c>
      <c r="AV49" s="13">
        <v>0.18210000000000001</v>
      </c>
      <c r="AW49" s="13">
        <v>6.1057000000000006</v>
      </c>
      <c r="AX49" s="13">
        <v>1.6386999999999998</v>
      </c>
      <c r="AY49" s="13">
        <v>0.14400000000000002</v>
      </c>
      <c r="AZ49" s="13">
        <v>9.4999999999999998E-3</v>
      </c>
      <c r="BA49" s="13">
        <v>1.11E-2</v>
      </c>
    </row>
    <row r="50" spans="1:53" x14ac:dyDescent="0.35">
      <c r="A50" s="6">
        <v>47</v>
      </c>
      <c r="B50" s="6" t="s">
        <v>66</v>
      </c>
      <c r="C50" s="6" t="s">
        <v>76</v>
      </c>
      <c r="D50" s="6" t="s">
        <v>75</v>
      </c>
      <c r="E50" s="6" t="s">
        <v>68</v>
      </c>
      <c r="F50" s="27">
        <v>9.8000000000000004E-2</v>
      </c>
      <c r="G50" s="27">
        <v>8.9999999999999993E-3</v>
      </c>
      <c r="H50" s="27">
        <v>0.10607828</v>
      </c>
      <c r="I50" s="27">
        <v>8.0216987000000003E-2</v>
      </c>
      <c r="J50" s="7">
        <v>108</v>
      </c>
      <c r="K50" s="6">
        <v>114</v>
      </c>
      <c r="L50" s="9">
        <v>38.4</v>
      </c>
      <c r="M50" s="10">
        <v>6.4</v>
      </c>
      <c r="N50" s="9">
        <v>0.4</v>
      </c>
      <c r="O50" s="11">
        <v>137</v>
      </c>
      <c r="P50" s="11">
        <v>26</v>
      </c>
      <c r="Q50" s="7">
        <v>8</v>
      </c>
      <c r="R50" s="7">
        <v>34</v>
      </c>
      <c r="S50" s="12">
        <v>6.83</v>
      </c>
      <c r="T50" s="12">
        <v>0.80500000000000016</v>
      </c>
      <c r="U50" s="12">
        <v>0.48199999999999998</v>
      </c>
      <c r="V50" s="50">
        <f t="shared" si="0"/>
        <v>8.3249999999999993</v>
      </c>
      <c r="W50" s="11">
        <v>177</v>
      </c>
      <c r="X50" s="12">
        <v>6.8076923076923075</v>
      </c>
      <c r="Y50" s="11">
        <v>71</v>
      </c>
      <c r="Z50" s="12">
        <v>2.7307692307692308</v>
      </c>
      <c r="AA50" s="12">
        <v>0.20799999999999999</v>
      </c>
      <c r="AB50" s="12">
        <v>8.0000000000000002E-3</v>
      </c>
      <c r="AC50" s="12">
        <v>2.9295774647887323E-3</v>
      </c>
      <c r="AD50" s="7">
        <v>85</v>
      </c>
      <c r="AE50" s="12">
        <v>0.77</v>
      </c>
      <c r="AF50" s="12">
        <f t="shared" si="1"/>
        <v>9.2492492492492501E-2</v>
      </c>
      <c r="AG50" s="13">
        <v>12669.909800000001</v>
      </c>
      <c r="AH50" s="13">
        <v>788.94050000000004</v>
      </c>
      <c r="AI50" s="13">
        <v>0.56889999999999996</v>
      </c>
      <c r="AJ50" s="13">
        <v>3.9569999999999994</v>
      </c>
      <c r="AK50" s="13">
        <f t="shared" si="2"/>
        <v>0.25666666666666665</v>
      </c>
      <c r="AL50" s="13">
        <f t="shared" si="3"/>
        <v>4.223303266666667</v>
      </c>
      <c r="AM50" s="13">
        <v>12313.885200000001</v>
      </c>
      <c r="AN50" s="13">
        <v>346.18709999999999</v>
      </c>
      <c r="AO50" s="13">
        <v>9.2068999999999992</v>
      </c>
      <c r="AP50" s="13">
        <v>0.63069999999999993</v>
      </c>
      <c r="AQ50" s="13">
        <v>0</v>
      </c>
      <c r="AR50" s="13">
        <v>610.94139999999993</v>
      </c>
      <c r="AS50" s="13">
        <v>66.468299999999999</v>
      </c>
      <c r="AT50" s="13">
        <v>3.3055000000000003</v>
      </c>
      <c r="AU50" s="13">
        <v>0.33129999999999998</v>
      </c>
      <c r="AV50" s="13">
        <v>0</v>
      </c>
      <c r="AW50" s="13">
        <v>3.4264999999999999</v>
      </c>
      <c r="AX50" s="13">
        <v>1.0417000000000001</v>
      </c>
      <c r="AY50" s="13">
        <v>9.5500000000000002E-2</v>
      </c>
      <c r="AZ50" s="13">
        <v>1.3899999999999999E-2</v>
      </c>
      <c r="BA50" s="13">
        <v>0</v>
      </c>
    </row>
    <row r="51" spans="1:53" x14ac:dyDescent="0.35">
      <c r="A51" s="6">
        <v>48</v>
      </c>
      <c r="B51" s="6" t="s">
        <v>66</v>
      </c>
      <c r="C51" s="6" t="s">
        <v>76</v>
      </c>
      <c r="D51" s="6" t="s">
        <v>75</v>
      </c>
      <c r="E51" s="6" t="s">
        <v>68</v>
      </c>
      <c r="F51" s="27">
        <v>0.05</v>
      </c>
      <c r="G51" s="27">
        <v>3.4000000000000002E-2</v>
      </c>
      <c r="H51" s="27">
        <v>8.4072308999999998E-2</v>
      </c>
      <c r="I51" s="27">
        <v>0.40656766100000002</v>
      </c>
      <c r="J51" s="7">
        <v>108</v>
      </c>
      <c r="K51" s="6">
        <v>109</v>
      </c>
      <c r="L51" s="9">
        <v>46.3</v>
      </c>
      <c r="M51" s="10">
        <v>6</v>
      </c>
      <c r="N51" s="9">
        <v>0.3</v>
      </c>
      <c r="O51" s="11">
        <v>133</v>
      </c>
      <c r="P51" s="11">
        <v>30</v>
      </c>
      <c r="Q51" s="7">
        <v>5</v>
      </c>
      <c r="R51" s="7">
        <v>35</v>
      </c>
      <c r="S51" s="12">
        <v>7.09</v>
      </c>
      <c r="T51" s="12">
        <v>1.5285499999999999</v>
      </c>
      <c r="U51" s="12">
        <v>0.55800000000000005</v>
      </c>
      <c r="V51" s="50">
        <f t="shared" si="0"/>
        <v>10.076999999999998</v>
      </c>
      <c r="W51" s="11">
        <v>221</v>
      </c>
      <c r="X51" s="12">
        <v>7.3666666666666663</v>
      </c>
      <c r="Y51" s="11">
        <v>207</v>
      </c>
      <c r="Z51" s="12">
        <v>6.9</v>
      </c>
      <c r="AA51" s="12">
        <v>0.90044999999999997</v>
      </c>
      <c r="AB51" s="12">
        <v>3.0015E-2</v>
      </c>
      <c r="AC51" s="12">
        <v>4.3499999999999997E-3</v>
      </c>
      <c r="AD51" s="7">
        <v>60</v>
      </c>
      <c r="AE51" s="12">
        <v>1.1379999999999999</v>
      </c>
      <c r="AF51" s="12">
        <f t="shared" si="1"/>
        <v>0.11293043564552943</v>
      </c>
      <c r="AG51" s="13">
        <v>23744.452600000001</v>
      </c>
      <c r="AH51" s="13">
        <v>1398.3002999999999</v>
      </c>
      <c r="AI51" s="13">
        <v>0.74350000000000005</v>
      </c>
      <c r="AJ51" s="13">
        <v>6.6159999999999997</v>
      </c>
      <c r="AK51" s="13">
        <f t="shared" si="2"/>
        <v>0.37933333333333336</v>
      </c>
      <c r="AL51" s="13">
        <f t="shared" si="3"/>
        <v>7.9148175333333333</v>
      </c>
      <c r="AM51" s="13">
        <v>23301.171199999997</v>
      </c>
      <c r="AN51" s="13">
        <v>432.68610000000001</v>
      </c>
      <c r="AO51" s="13">
        <v>10.196499999999999</v>
      </c>
      <c r="AP51" s="13">
        <v>0.39890000000000003</v>
      </c>
      <c r="AQ51" s="13">
        <v>0</v>
      </c>
      <c r="AR51" s="13">
        <v>1100.1716000000001</v>
      </c>
      <c r="AS51" s="13">
        <v>82.936800000000005</v>
      </c>
      <c r="AT51" s="13">
        <v>3.6159000000000003</v>
      </c>
      <c r="AU51" s="13">
        <v>0.2157</v>
      </c>
      <c r="AV51" s="13">
        <v>0</v>
      </c>
      <c r="AW51" s="13">
        <v>5.7776999999999994</v>
      </c>
      <c r="AX51" s="13">
        <v>1.2991000000000001</v>
      </c>
      <c r="AY51" s="13">
        <v>0.1032</v>
      </c>
      <c r="AZ51" s="13">
        <v>9.4000000000000004E-3</v>
      </c>
      <c r="BA51" s="13">
        <v>0</v>
      </c>
    </row>
    <row r="52" spans="1:53" x14ac:dyDescent="0.35">
      <c r="A52" s="6">
        <v>49</v>
      </c>
      <c r="B52" s="6" t="s">
        <v>66</v>
      </c>
      <c r="C52" s="6" t="s">
        <v>76</v>
      </c>
      <c r="D52" s="6" t="s">
        <v>75</v>
      </c>
      <c r="E52" s="6" t="s">
        <v>68</v>
      </c>
      <c r="F52" s="27">
        <v>7.3999999999999996E-2</v>
      </c>
      <c r="G52" s="27">
        <v>1.4999999999999999E-2</v>
      </c>
      <c r="H52" s="27">
        <v>8.8567034000000003E-2</v>
      </c>
      <c r="I52" s="27">
        <v>0.164264618</v>
      </c>
      <c r="J52" s="7">
        <v>105</v>
      </c>
      <c r="K52" s="6">
        <v>109</v>
      </c>
      <c r="L52" s="9">
        <v>42.8</v>
      </c>
      <c r="M52" s="10">
        <v>6.9</v>
      </c>
      <c r="N52" s="9">
        <v>0.4</v>
      </c>
      <c r="O52" s="11">
        <v>135</v>
      </c>
      <c r="P52" s="11">
        <v>25</v>
      </c>
      <c r="Q52" s="7">
        <v>22</v>
      </c>
      <c r="R52" s="7">
        <v>47</v>
      </c>
      <c r="S52" s="12">
        <v>6.99</v>
      </c>
      <c r="T52" s="12">
        <v>1.232</v>
      </c>
      <c r="U52" s="12">
        <v>0.59699999999999998</v>
      </c>
      <c r="V52" s="50">
        <f t="shared" si="0"/>
        <v>9.1959999999999997</v>
      </c>
      <c r="W52" s="11">
        <v>200</v>
      </c>
      <c r="X52" s="12">
        <v>8</v>
      </c>
      <c r="Y52" s="11">
        <v>109</v>
      </c>
      <c r="Z52" s="12">
        <v>4.3600000000000003</v>
      </c>
      <c r="AA52" s="12">
        <v>0.377</v>
      </c>
      <c r="AB52" s="12">
        <v>1.508E-2</v>
      </c>
      <c r="AC52" s="12">
        <v>3.4587155963302753E-3</v>
      </c>
      <c r="AD52" s="7">
        <v>65</v>
      </c>
      <c r="AE52" s="12">
        <v>1.343</v>
      </c>
      <c r="AF52" s="12">
        <f t="shared" si="1"/>
        <v>0.14604175728577642</v>
      </c>
      <c r="AG52" s="13">
        <v>25272.496800000001</v>
      </c>
      <c r="AH52" s="13">
        <v>1594.3436999999999</v>
      </c>
      <c r="AI52" s="13">
        <v>0.80210000000000004</v>
      </c>
      <c r="AJ52" s="13">
        <v>8.02</v>
      </c>
      <c r="AK52" s="13">
        <f t="shared" si="2"/>
        <v>0.44766666666666666</v>
      </c>
      <c r="AL52" s="13">
        <f t="shared" si="3"/>
        <v>8.4241656000000003</v>
      </c>
      <c r="AM52" s="13">
        <v>24687.015799999997</v>
      </c>
      <c r="AN52" s="13">
        <v>572.03699999999992</v>
      </c>
      <c r="AO52" s="13">
        <v>13.170299999999999</v>
      </c>
      <c r="AP52" s="13">
        <v>0.24969999999999998</v>
      </c>
      <c r="AQ52" s="13">
        <v>2.4E-2</v>
      </c>
      <c r="AR52" s="13">
        <v>1256.9963</v>
      </c>
      <c r="AS52" s="13">
        <v>110.6031</v>
      </c>
      <c r="AT52" s="13">
        <v>4.6441999999999997</v>
      </c>
      <c r="AU52" s="13">
        <v>0.12909999999999999</v>
      </c>
      <c r="AV52" s="13">
        <v>1.6E-2</v>
      </c>
      <c r="AW52" s="13">
        <v>6.7998000000000012</v>
      </c>
      <c r="AX52" s="13">
        <v>1.7454999999999998</v>
      </c>
      <c r="AY52" s="13">
        <v>0.13160000000000002</v>
      </c>
      <c r="AZ52" s="13">
        <v>5.3E-3</v>
      </c>
      <c r="BA52" s="13">
        <v>8.0000000000000004E-4</v>
      </c>
    </row>
    <row r="53" spans="1:53" x14ac:dyDescent="0.35">
      <c r="A53" s="6">
        <v>50</v>
      </c>
      <c r="B53" s="6" t="s">
        <v>66</v>
      </c>
      <c r="C53" s="6" t="s">
        <v>76</v>
      </c>
      <c r="D53" s="6" t="s">
        <v>75</v>
      </c>
      <c r="E53" s="6" t="s">
        <v>68</v>
      </c>
      <c r="F53" s="27">
        <v>6.0999999999999999E-2</v>
      </c>
      <c r="G53" s="27">
        <v>2.9000000000000001E-2</v>
      </c>
      <c r="H53" s="27">
        <v>9.0829061000000003E-2</v>
      </c>
      <c r="I53" s="27">
        <v>0.32415067199999997</v>
      </c>
      <c r="J53" s="7">
        <v>109</v>
      </c>
      <c r="K53" s="6">
        <v>112</v>
      </c>
      <c r="L53" s="9">
        <v>50.6</v>
      </c>
      <c r="M53" s="10">
        <v>8.9</v>
      </c>
      <c r="N53" s="9">
        <v>0.4</v>
      </c>
      <c r="O53" s="11">
        <v>137</v>
      </c>
      <c r="P53" s="11">
        <v>23</v>
      </c>
      <c r="Q53" s="7">
        <v>1</v>
      </c>
      <c r="R53" s="7">
        <v>24</v>
      </c>
      <c r="S53" s="12">
        <v>6.15</v>
      </c>
      <c r="T53" s="12">
        <v>1.9267200000000004</v>
      </c>
      <c r="U53" s="12">
        <v>0.34300000000000003</v>
      </c>
      <c r="V53" s="50">
        <f t="shared" si="0"/>
        <v>9.2200000000000024</v>
      </c>
      <c r="W53" s="11">
        <v>192</v>
      </c>
      <c r="X53" s="12">
        <v>8.3478260869565215</v>
      </c>
      <c r="Y53" s="11">
        <v>162</v>
      </c>
      <c r="Z53" s="12">
        <v>7.0434782608695654</v>
      </c>
      <c r="AA53" s="12">
        <v>0.80027999999999999</v>
      </c>
      <c r="AB53" s="12">
        <v>3.4794782608695653E-2</v>
      </c>
      <c r="AC53" s="12">
        <v>4.9399999999999999E-3</v>
      </c>
      <c r="AD53" s="7">
        <v>105</v>
      </c>
      <c r="AE53" s="12">
        <v>1.27</v>
      </c>
      <c r="AF53" s="12">
        <f t="shared" si="1"/>
        <v>0.13774403470715832</v>
      </c>
      <c r="AG53" s="13">
        <v>28230.152199999997</v>
      </c>
      <c r="AH53" s="13">
        <v>1709.5957000000001</v>
      </c>
      <c r="AI53" s="13">
        <v>0.77289999999999992</v>
      </c>
      <c r="AJ53" s="13">
        <v>8.2789999999999999</v>
      </c>
      <c r="AK53" s="13">
        <f t="shared" si="2"/>
        <v>0.42333333333333334</v>
      </c>
      <c r="AL53" s="13">
        <f t="shared" si="3"/>
        <v>9.4100507333333319</v>
      </c>
      <c r="AM53" s="13">
        <v>27509.402900000001</v>
      </c>
      <c r="AN53" s="13">
        <v>702.56460000000004</v>
      </c>
      <c r="AO53" s="13">
        <v>17.497600000000002</v>
      </c>
      <c r="AP53" s="13">
        <v>0.66149999999999998</v>
      </c>
      <c r="AQ53" s="13">
        <v>2.5700000000000001E-2</v>
      </c>
      <c r="AR53" s="13">
        <v>1316.8858</v>
      </c>
      <c r="AS53" s="13">
        <v>135.35639999999998</v>
      </c>
      <c r="AT53" s="13">
        <v>6.1909999999999998</v>
      </c>
      <c r="AU53" s="13">
        <v>0.34810000000000002</v>
      </c>
      <c r="AV53" s="13">
        <v>1.6400000000000001E-2</v>
      </c>
      <c r="AW53" s="13">
        <v>6.811300000000001</v>
      </c>
      <c r="AX53" s="13">
        <v>2.1290999999999998</v>
      </c>
      <c r="AY53" s="13">
        <v>0.17610000000000001</v>
      </c>
      <c r="AZ53" s="13">
        <v>1.4700000000000001E-2</v>
      </c>
      <c r="BA53" s="13">
        <v>8.0000000000000004E-4</v>
      </c>
    </row>
    <row r="54" spans="1:53" x14ac:dyDescent="0.35">
      <c r="A54" s="6">
        <v>51</v>
      </c>
      <c r="B54" s="6" t="s">
        <v>76</v>
      </c>
      <c r="C54" s="6" t="s">
        <v>66</v>
      </c>
      <c r="D54" s="6" t="s">
        <v>67</v>
      </c>
      <c r="E54" s="6" t="s">
        <v>68</v>
      </c>
      <c r="F54" s="27">
        <v>0.113</v>
      </c>
      <c r="G54" s="27">
        <v>0.111</v>
      </c>
      <c r="H54" s="27">
        <v>0.22361286</v>
      </c>
      <c r="I54" s="27">
        <v>0.49552373700000002</v>
      </c>
      <c r="J54" s="7">
        <v>51</v>
      </c>
      <c r="K54" s="8" t="s">
        <v>69</v>
      </c>
      <c r="L54" s="9">
        <v>66.8</v>
      </c>
      <c r="M54" s="10">
        <v>32.5</v>
      </c>
      <c r="N54" s="9">
        <v>1.6</v>
      </c>
      <c r="O54" s="11">
        <v>82</v>
      </c>
      <c r="P54" s="11">
        <v>8</v>
      </c>
      <c r="Q54" s="7">
        <v>8</v>
      </c>
      <c r="R54" s="7">
        <v>16</v>
      </c>
      <c r="S54" s="12">
        <v>6.24</v>
      </c>
      <c r="T54" s="12">
        <v>1.861</v>
      </c>
      <c r="U54" s="12">
        <v>0.26100000000000001</v>
      </c>
      <c r="V54" s="50">
        <f t="shared" si="0"/>
        <v>11.157999999999999</v>
      </c>
      <c r="W54" s="11">
        <v>120</v>
      </c>
      <c r="X54" s="12">
        <v>15</v>
      </c>
      <c r="Y54" s="11">
        <v>94</v>
      </c>
      <c r="Z54" s="12">
        <v>11.75</v>
      </c>
      <c r="AA54" s="12">
        <v>2.7959999999999998</v>
      </c>
      <c r="AB54" s="12">
        <v>0.34949999999999998</v>
      </c>
      <c r="AC54" s="12">
        <v>2.974468085106383E-2</v>
      </c>
      <c r="AD54" s="7">
        <v>82</v>
      </c>
      <c r="AE54" s="12">
        <v>0.58899999999999997</v>
      </c>
      <c r="AF54" s="12">
        <f t="shared" si="1"/>
        <v>5.2787237856246637E-2</v>
      </c>
      <c r="AG54" s="13">
        <v>12280.8786</v>
      </c>
      <c r="AH54" s="13">
        <v>643.60079999999994</v>
      </c>
      <c r="AI54" s="13">
        <v>0.50360000000000005</v>
      </c>
      <c r="AJ54" s="13">
        <v>2.6949999999999998</v>
      </c>
      <c r="AK54" s="13">
        <f t="shared" si="2"/>
        <v>0.19633333333333333</v>
      </c>
      <c r="AL54" s="13">
        <f t="shared" si="3"/>
        <v>4.0936262000000001</v>
      </c>
      <c r="AM54" s="13">
        <v>12052.510200000001</v>
      </c>
      <c r="AN54" s="13">
        <v>213.70190000000002</v>
      </c>
      <c r="AO54" s="13">
        <v>14.377099999999999</v>
      </c>
      <c r="AP54" s="13">
        <v>0.28939999999999999</v>
      </c>
      <c r="AQ54" s="13">
        <v>0</v>
      </c>
      <c r="AR54" s="13">
        <v>495.09660000000002</v>
      </c>
      <c r="AS54" s="13">
        <v>44.548300000000005</v>
      </c>
      <c r="AT54" s="13">
        <v>5.1052</v>
      </c>
      <c r="AU54" s="13">
        <v>0.1424</v>
      </c>
      <c r="AV54" s="13">
        <v>0</v>
      </c>
      <c r="AW54" s="13">
        <v>2.3101000000000003</v>
      </c>
      <c r="AX54" s="13">
        <v>0.76429999999999987</v>
      </c>
      <c r="AY54" s="13">
        <v>0.1459</v>
      </c>
      <c r="AZ54" s="13">
        <v>5.4999999999999997E-3</v>
      </c>
      <c r="BA54" s="13">
        <v>0</v>
      </c>
    </row>
    <row r="55" spans="1:53" s="20" customFormat="1" x14ac:dyDescent="0.35">
      <c r="A55" s="8">
        <v>52</v>
      </c>
      <c r="B55" s="8" t="s">
        <v>76</v>
      </c>
      <c r="C55" s="8" t="s">
        <v>66</v>
      </c>
      <c r="D55" s="8" t="s">
        <v>67</v>
      </c>
      <c r="E55" s="18" t="s">
        <v>77</v>
      </c>
      <c r="F55" s="27"/>
      <c r="G55" s="27"/>
      <c r="H55" s="27"/>
      <c r="I55" s="27"/>
      <c r="J55" s="18">
        <v>54</v>
      </c>
      <c r="K55" s="8" t="s">
        <v>69</v>
      </c>
      <c r="L55" s="17">
        <v>40.5</v>
      </c>
      <c r="M55" s="17">
        <v>38.799999999999997</v>
      </c>
      <c r="N55" s="17">
        <v>1.4</v>
      </c>
      <c r="O55" s="18">
        <v>68</v>
      </c>
      <c r="P55" s="18">
        <v>1</v>
      </c>
      <c r="Q55" s="18">
        <v>13</v>
      </c>
      <c r="R55" s="15">
        <v>14</v>
      </c>
      <c r="S55" s="17">
        <v>2.93</v>
      </c>
      <c r="T55" s="17">
        <v>0.18</v>
      </c>
      <c r="U55" s="17">
        <v>0</v>
      </c>
      <c r="V55" s="50">
        <f t="shared" si="0"/>
        <v>3.1100000000000003</v>
      </c>
      <c r="W55" s="18">
        <v>12</v>
      </c>
      <c r="X55" s="17">
        <v>12</v>
      </c>
      <c r="Y55" s="18">
        <v>0</v>
      </c>
      <c r="Z55" s="17">
        <v>0</v>
      </c>
      <c r="AA55" s="17">
        <v>0</v>
      </c>
      <c r="AB55" s="17">
        <v>0</v>
      </c>
      <c r="AC55" s="17">
        <v>0</v>
      </c>
      <c r="AD55" s="15">
        <v>87</v>
      </c>
      <c r="AE55" s="17">
        <v>5.0000000000000001E-4</v>
      </c>
      <c r="AF55" s="12">
        <f t="shared" si="1"/>
        <v>1.6077170418006429E-4</v>
      </c>
      <c r="AG55" s="19">
        <v>0</v>
      </c>
      <c r="AH55" s="19">
        <v>0</v>
      </c>
      <c r="AI55" s="19">
        <v>0</v>
      </c>
      <c r="AJ55" s="19">
        <v>0</v>
      </c>
      <c r="AK55" s="13">
        <f t="shared" si="2"/>
        <v>1.6666666666666666E-4</v>
      </c>
      <c r="AL55" s="13">
        <f t="shared" si="3"/>
        <v>0</v>
      </c>
      <c r="AM55" s="19">
        <v>0</v>
      </c>
      <c r="AN55" s="19">
        <v>0</v>
      </c>
      <c r="AO55" s="19">
        <v>0</v>
      </c>
      <c r="AP55" s="19">
        <v>0</v>
      </c>
      <c r="AQ55" s="19">
        <v>0</v>
      </c>
      <c r="AR55" s="19">
        <v>0</v>
      </c>
      <c r="AS55" s="19">
        <v>0</v>
      </c>
      <c r="AT55" s="19">
        <v>0</v>
      </c>
      <c r="AU55" s="19">
        <v>0</v>
      </c>
      <c r="AV55" s="19">
        <v>0</v>
      </c>
      <c r="AW55" s="19">
        <v>0</v>
      </c>
      <c r="AX55" s="19">
        <v>0</v>
      </c>
      <c r="AY55" s="19">
        <v>0</v>
      </c>
      <c r="AZ55" s="19">
        <v>0</v>
      </c>
      <c r="BA55" s="19">
        <v>0</v>
      </c>
    </row>
    <row r="56" spans="1:53" x14ac:dyDescent="0.35">
      <c r="A56" s="6">
        <v>53</v>
      </c>
      <c r="B56" s="6" t="s">
        <v>76</v>
      </c>
      <c r="C56" s="6" t="s">
        <v>66</v>
      </c>
      <c r="D56" s="6" t="s">
        <v>67</v>
      </c>
      <c r="E56" s="6" t="s">
        <v>68</v>
      </c>
      <c r="F56" s="27">
        <v>0.20100000000000001</v>
      </c>
      <c r="G56" s="27">
        <v>0.13100000000000001</v>
      </c>
      <c r="H56" s="27">
        <v>0.33198973999999998</v>
      </c>
      <c r="I56" s="27">
        <v>0.39452418</v>
      </c>
      <c r="J56" s="7">
        <v>48</v>
      </c>
      <c r="K56" s="8" t="s">
        <v>69</v>
      </c>
      <c r="L56" s="9">
        <v>67.8</v>
      </c>
      <c r="M56" s="10">
        <v>27.6</v>
      </c>
      <c r="N56" s="9">
        <v>1.4</v>
      </c>
      <c r="O56" s="11">
        <v>79</v>
      </c>
      <c r="P56" s="11">
        <v>8</v>
      </c>
      <c r="Q56" s="7">
        <v>7</v>
      </c>
      <c r="R56" s="7">
        <v>15</v>
      </c>
      <c r="S56" s="12">
        <v>7.48</v>
      </c>
      <c r="T56" s="12">
        <v>2.0859999999999999</v>
      </c>
      <c r="U56" s="12">
        <v>0.28100000000000003</v>
      </c>
      <c r="V56" s="50">
        <f t="shared" si="0"/>
        <v>12.836000000000002</v>
      </c>
      <c r="W56" s="11">
        <v>125</v>
      </c>
      <c r="X56" s="12">
        <v>15.625</v>
      </c>
      <c r="Y56" s="11">
        <v>159</v>
      </c>
      <c r="Z56" s="12">
        <v>19.875</v>
      </c>
      <c r="AA56" s="12">
        <v>2.9889999999999999</v>
      </c>
      <c r="AB56" s="12">
        <v>0.37362499999999998</v>
      </c>
      <c r="AC56" s="12">
        <v>1.8798742138364778E-2</v>
      </c>
      <c r="AD56" s="7">
        <v>86</v>
      </c>
      <c r="AE56" s="12">
        <v>6.6500000000000004E-2</v>
      </c>
      <c r="AF56" s="12">
        <f t="shared" si="1"/>
        <v>5.1807416640698035E-3</v>
      </c>
      <c r="AG56" s="13">
        <v>12663.533199999998</v>
      </c>
      <c r="AH56" s="13">
        <v>729.4837</v>
      </c>
      <c r="AI56" s="13">
        <v>0.5504</v>
      </c>
      <c r="AJ56" s="13">
        <v>3.351</v>
      </c>
      <c r="AK56" s="13">
        <f t="shared" si="2"/>
        <v>2.2166666666666668E-2</v>
      </c>
      <c r="AL56" s="13">
        <f t="shared" si="3"/>
        <v>4.2211777333333327</v>
      </c>
      <c r="AM56" s="13">
        <v>12321.004000000001</v>
      </c>
      <c r="AN56" s="13">
        <v>323.47570000000002</v>
      </c>
      <c r="AO56" s="13">
        <v>18.856099999999998</v>
      </c>
      <c r="AP56" s="13">
        <v>0.19719999999999999</v>
      </c>
      <c r="AQ56" s="13">
        <v>0</v>
      </c>
      <c r="AR56" s="13">
        <v>541.94990000000007</v>
      </c>
      <c r="AS56" s="13">
        <v>67.401200000000003</v>
      </c>
      <c r="AT56" s="13">
        <v>6.6184999999999992</v>
      </c>
      <c r="AU56" s="13">
        <v>0.10299999999999999</v>
      </c>
      <c r="AV56" s="13">
        <v>0</v>
      </c>
      <c r="AW56" s="13">
        <v>2.7280000000000002</v>
      </c>
      <c r="AX56" s="13">
        <v>1.1556</v>
      </c>
      <c r="AY56" s="13">
        <v>0.18640000000000001</v>
      </c>
      <c r="AZ56" s="13">
        <v>4.2000000000000006E-3</v>
      </c>
      <c r="BA56" s="13">
        <v>0</v>
      </c>
    </row>
    <row r="57" spans="1:53" x14ac:dyDescent="0.35">
      <c r="A57" s="6">
        <v>54</v>
      </c>
      <c r="B57" s="6" t="s">
        <v>76</v>
      </c>
      <c r="C57" s="6" t="s">
        <v>66</v>
      </c>
      <c r="D57" s="6" t="s">
        <v>67</v>
      </c>
      <c r="E57" s="6" t="s">
        <v>68</v>
      </c>
      <c r="F57" s="27">
        <v>0.113</v>
      </c>
      <c r="G57" s="27">
        <v>0.13400000000000001</v>
      </c>
      <c r="H57" s="27">
        <v>0.24686406999999999</v>
      </c>
      <c r="I57" s="27">
        <v>0.54287896199999996</v>
      </c>
      <c r="J57" s="7">
        <v>53</v>
      </c>
      <c r="K57" s="8" t="s">
        <v>69</v>
      </c>
      <c r="L57" s="9">
        <v>68.400000000000006</v>
      </c>
      <c r="M57" s="10">
        <v>29.1</v>
      </c>
      <c r="N57" s="9">
        <v>1.3</v>
      </c>
      <c r="O57" s="11">
        <v>88</v>
      </c>
      <c r="P57" s="11">
        <v>6</v>
      </c>
      <c r="Q57" s="7">
        <v>6</v>
      </c>
      <c r="R57" s="7">
        <v>12</v>
      </c>
      <c r="S57" s="12">
        <v>5.64</v>
      </c>
      <c r="T57" s="12">
        <v>1.893</v>
      </c>
      <c r="U57" s="12">
        <v>0.22800000000000001</v>
      </c>
      <c r="V57" s="50">
        <f t="shared" si="0"/>
        <v>10.988</v>
      </c>
      <c r="W57" s="11">
        <v>100</v>
      </c>
      <c r="X57" s="12">
        <v>16.666666666666668</v>
      </c>
      <c r="Y57" s="11">
        <v>162</v>
      </c>
      <c r="Z57" s="12">
        <v>27</v>
      </c>
      <c r="AA57" s="12">
        <v>3.2269999999999999</v>
      </c>
      <c r="AB57" s="12">
        <v>0.53783333333333327</v>
      </c>
      <c r="AC57" s="12">
        <v>1.9919753086419752E-2</v>
      </c>
      <c r="AD57" s="7">
        <v>72</v>
      </c>
      <c r="AE57" s="12">
        <v>0.58099999999999996</v>
      </c>
      <c r="AF57" s="12">
        <f t="shared" si="1"/>
        <v>5.2875864579541319E-2</v>
      </c>
      <c r="AG57" s="13">
        <v>14399.340399999999</v>
      </c>
      <c r="AH57" s="13">
        <v>819.01829999999995</v>
      </c>
      <c r="AI57" s="13">
        <v>0.54120000000000001</v>
      </c>
      <c r="AJ57" s="13">
        <v>3.7080000000000002</v>
      </c>
      <c r="AK57" s="13">
        <f t="shared" si="2"/>
        <v>0.19366666666666665</v>
      </c>
      <c r="AL57" s="13">
        <f t="shared" si="3"/>
        <v>4.799780133333333</v>
      </c>
      <c r="AM57" s="13">
        <v>14042.803899999999</v>
      </c>
      <c r="AN57" s="13">
        <v>330.75799999999998</v>
      </c>
      <c r="AO57" s="13">
        <v>24.581599999999998</v>
      </c>
      <c r="AP57" s="13">
        <v>0.97919999999999996</v>
      </c>
      <c r="AQ57" s="13">
        <v>0.21779999999999999</v>
      </c>
      <c r="AR57" s="13">
        <v>609.55510000000004</v>
      </c>
      <c r="AS57" s="13">
        <v>68.0929</v>
      </c>
      <c r="AT57" s="13">
        <v>8.8272000000000013</v>
      </c>
      <c r="AU57" s="13">
        <v>0.51080000000000003</v>
      </c>
      <c r="AV57" s="13">
        <v>0.14910000000000001</v>
      </c>
      <c r="AW57" s="13">
        <v>2.9141000000000004</v>
      </c>
      <c r="AX57" s="13">
        <v>1.1541000000000001</v>
      </c>
      <c r="AY57" s="13">
        <v>0.2555</v>
      </c>
      <c r="AZ57" s="13">
        <v>2.1299999999999999E-2</v>
      </c>
      <c r="BA57" s="13">
        <v>8.199999999999999E-3</v>
      </c>
    </row>
    <row r="58" spans="1:53" x14ac:dyDescent="0.35">
      <c r="A58" s="6">
        <v>55</v>
      </c>
      <c r="B58" s="6" t="s">
        <v>76</v>
      </c>
      <c r="C58" s="6" t="s">
        <v>66</v>
      </c>
      <c r="D58" s="6" t="s">
        <v>67</v>
      </c>
      <c r="E58" s="6" t="s">
        <v>68</v>
      </c>
      <c r="F58" s="27">
        <v>0.23200000000000001</v>
      </c>
      <c r="G58" s="27">
        <v>0.188</v>
      </c>
      <c r="H58" s="27">
        <v>0.42041070000000003</v>
      </c>
      <c r="I58" s="27">
        <v>0.44774752400000001</v>
      </c>
      <c r="J58" s="7">
        <v>47</v>
      </c>
      <c r="K58" s="8" t="s">
        <v>69</v>
      </c>
      <c r="L58" s="9">
        <v>74.3</v>
      </c>
      <c r="M58" s="10">
        <v>26.9</v>
      </c>
      <c r="N58" s="9">
        <v>1.2</v>
      </c>
      <c r="O58" s="11">
        <v>78</v>
      </c>
      <c r="P58" s="11">
        <v>12</v>
      </c>
      <c r="Q58" s="7">
        <v>5</v>
      </c>
      <c r="R58" s="7">
        <v>17</v>
      </c>
      <c r="S58" s="12">
        <v>9.09</v>
      </c>
      <c r="T58" s="12">
        <v>3.044</v>
      </c>
      <c r="U58" s="12">
        <v>0.48</v>
      </c>
      <c r="V58" s="50">
        <f t="shared" si="0"/>
        <v>17.009</v>
      </c>
      <c r="W58" s="11">
        <v>169</v>
      </c>
      <c r="X58" s="12">
        <v>14.083333333333334</v>
      </c>
      <c r="Y58" s="11">
        <v>196</v>
      </c>
      <c r="Z58" s="12">
        <v>16.333333333333332</v>
      </c>
      <c r="AA58" s="12">
        <v>4.3949999999999996</v>
      </c>
      <c r="AB58" s="12">
        <v>0.36624999999999996</v>
      </c>
      <c r="AC58" s="12">
        <v>2.24234693877551E-2</v>
      </c>
      <c r="AD58" s="7">
        <v>85</v>
      </c>
      <c r="AE58" s="12">
        <v>0.88200000000000001</v>
      </c>
      <c r="AF58" s="12">
        <f t="shared" si="1"/>
        <v>5.1854900346875184E-2</v>
      </c>
      <c r="AG58" s="13">
        <v>22254.970800000003</v>
      </c>
      <c r="AH58" s="13">
        <v>1187.2803999999999</v>
      </c>
      <c r="AI58" s="13">
        <v>0.5101</v>
      </c>
      <c r="AJ58" s="13">
        <v>5.0590000000000002</v>
      </c>
      <c r="AK58" s="13">
        <f t="shared" si="2"/>
        <v>0.29399999999999998</v>
      </c>
      <c r="AL58" s="13">
        <f t="shared" si="3"/>
        <v>7.4183236000000008</v>
      </c>
      <c r="AM58" s="13">
        <v>21869.6659</v>
      </c>
      <c r="AN58" s="13">
        <v>361.1832</v>
      </c>
      <c r="AO58" s="13">
        <v>23.158899999999996</v>
      </c>
      <c r="AP58" s="13">
        <v>0.95679999999999998</v>
      </c>
      <c r="AQ58" s="13">
        <v>6.0000000000000001E-3</v>
      </c>
      <c r="AR58" s="13">
        <v>910.88339999999994</v>
      </c>
      <c r="AS58" s="13">
        <v>73.317399999999992</v>
      </c>
      <c r="AT58" s="13">
        <v>8.2044999999999995</v>
      </c>
      <c r="AU58" s="13">
        <v>0.49550000000000005</v>
      </c>
      <c r="AV58" s="13">
        <v>4.0000000000000001E-3</v>
      </c>
      <c r="AW58" s="13">
        <v>4.2065000000000001</v>
      </c>
      <c r="AX58" s="13">
        <v>1.2231000000000001</v>
      </c>
      <c r="AY58" s="13">
        <v>0.23360000000000003</v>
      </c>
      <c r="AZ58" s="13">
        <v>2.0499999999999997E-2</v>
      </c>
      <c r="BA58" s="13">
        <v>2.0000000000000001E-4</v>
      </c>
    </row>
    <row r="59" spans="1:53" x14ac:dyDescent="0.35">
      <c r="A59" s="6">
        <v>56</v>
      </c>
      <c r="B59" s="6" t="s">
        <v>76</v>
      </c>
      <c r="C59" s="6" t="s">
        <v>66</v>
      </c>
      <c r="D59" s="6" t="s">
        <v>72</v>
      </c>
      <c r="E59" s="6" t="s">
        <v>68</v>
      </c>
      <c r="F59" s="27">
        <v>0.16800000000000001</v>
      </c>
      <c r="G59" s="27">
        <v>5.8000000000000003E-2</v>
      </c>
      <c r="H59" s="27">
        <v>0.22547987999999999</v>
      </c>
      <c r="I59" s="27">
        <v>0.25553446299999999</v>
      </c>
      <c r="J59" s="7">
        <v>48</v>
      </c>
      <c r="K59" s="6">
        <v>52</v>
      </c>
      <c r="L59" s="9">
        <v>51.5</v>
      </c>
      <c r="M59" s="10">
        <v>28.4</v>
      </c>
      <c r="N59" s="9">
        <v>0.9</v>
      </c>
      <c r="O59" s="11">
        <v>82</v>
      </c>
      <c r="P59" s="11">
        <v>10</v>
      </c>
      <c r="Q59" s="7">
        <v>5</v>
      </c>
      <c r="R59" s="7">
        <v>15</v>
      </c>
      <c r="S59" s="12">
        <v>4.96</v>
      </c>
      <c r="T59" s="12">
        <v>1.0589999999999999</v>
      </c>
      <c r="U59" s="12">
        <v>0.19</v>
      </c>
      <c r="V59" s="50">
        <f t="shared" si="0"/>
        <v>7.5750000000000011</v>
      </c>
      <c r="W59" s="11">
        <v>79</v>
      </c>
      <c r="X59" s="12">
        <v>7.9</v>
      </c>
      <c r="Y59" s="11">
        <v>65</v>
      </c>
      <c r="Z59" s="12">
        <v>6.5</v>
      </c>
      <c r="AA59" s="12">
        <v>1.3660000000000001</v>
      </c>
      <c r="AB59" s="12">
        <v>0.1366</v>
      </c>
      <c r="AC59" s="12">
        <v>2.1015384615384616E-2</v>
      </c>
      <c r="AD59" s="7">
        <v>72</v>
      </c>
      <c r="AE59" s="12">
        <v>0.36</v>
      </c>
      <c r="AF59" s="12">
        <f t="shared" si="1"/>
        <v>4.7524752475247518E-2</v>
      </c>
      <c r="AG59" s="13">
        <v>9527.2583000000013</v>
      </c>
      <c r="AH59" s="13">
        <v>534.69579999999996</v>
      </c>
      <c r="AI59" s="13">
        <v>0.53280000000000005</v>
      </c>
      <c r="AJ59" s="13">
        <v>2.3910000000000005</v>
      </c>
      <c r="AK59" s="13">
        <f t="shared" si="2"/>
        <v>0.12</v>
      </c>
      <c r="AL59" s="13">
        <f t="shared" si="3"/>
        <v>3.1757527666666672</v>
      </c>
      <c r="AM59" s="13">
        <v>9400.6136000000006</v>
      </c>
      <c r="AN59" s="13">
        <v>123.0767</v>
      </c>
      <c r="AO59" s="13">
        <v>3.5680000000000005</v>
      </c>
      <c r="AP59" s="13">
        <v>0</v>
      </c>
      <c r="AQ59" s="13">
        <v>0</v>
      </c>
      <c r="AR59" s="13">
        <v>429.18419999999998</v>
      </c>
      <c r="AS59" s="13">
        <v>24.3262</v>
      </c>
      <c r="AT59" s="13">
        <v>1.2451999999999999</v>
      </c>
      <c r="AU59" s="13">
        <v>0</v>
      </c>
      <c r="AV59" s="13">
        <v>0</v>
      </c>
      <c r="AW59" s="13">
        <v>2.0221999999999998</v>
      </c>
      <c r="AX59" s="13">
        <v>0.3931</v>
      </c>
      <c r="AY59" s="13">
        <v>3.49E-2</v>
      </c>
      <c r="AZ59" s="13">
        <v>0</v>
      </c>
      <c r="BA59" s="13">
        <v>0</v>
      </c>
    </row>
    <row r="60" spans="1:53" x14ac:dyDescent="0.35">
      <c r="A60" s="6">
        <v>57</v>
      </c>
      <c r="B60" s="6" t="s">
        <v>76</v>
      </c>
      <c r="C60" s="6" t="s">
        <v>66</v>
      </c>
      <c r="D60" s="6" t="s">
        <v>72</v>
      </c>
      <c r="E60" s="6" t="s">
        <v>68</v>
      </c>
      <c r="F60" s="27">
        <v>0.17</v>
      </c>
      <c r="G60" s="27">
        <v>0.13200000000000001</v>
      </c>
      <c r="H60" s="27">
        <v>0.30226790999999997</v>
      </c>
      <c r="I60" s="27">
        <v>0.43681233000000003</v>
      </c>
      <c r="J60" s="7">
        <v>49</v>
      </c>
      <c r="K60" s="6">
        <v>50</v>
      </c>
      <c r="L60" s="9">
        <v>62.1</v>
      </c>
      <c r="M60" s="10">
        <v>24.5</v>
      </c>
      <c r="N60" s="9">
        <v>1.1000000000000001</v>
      </c>
      <c r="O60" s="11">
        <v>73</v>
      </c>
      <c r="P60" s="11">
        <v>11</v>
      </c>
      <c r="Q60" s="7">
        <v>7</v>
      </c>
      <c r="R60" s="7">
        <v>18</v>
      </c>
      <c r="S60" s="12">
        <v>5.93</v>
      </c>
      <c r="T60" s="12">
        <v>1.4750000000000001</v>
      </c>
      <c r="U60" s="12">
        <v>0.36399999999999999</v>
      </c>
      <c r="V60" s="50">
        <f t="shared" si="0"/>
        <v>10.835999999999999</v>
      </c>
      <c r="W60" s="11">
        <v>99</v>
      </c>
      <c r="X60" s="12">
        <v>9</v>
      </c>
      <c r="Y60" s="11">
        <v>114</v>
      </c>
      <c r="Z60" s="12">
        <v>10.363636363636363</v>
      </c>
      <c r="AA60" s="12">
        <v>3.0670000000000002</v>
      </c>
      <c r="AB60" s="12">
        <v>0.27881818181818185</v>
      </c>
      <c r="AC60" s="12">
        <v>2.6903508771929825E-2</v>
      </c>
      <c r="AD60" s="7">
        <v>67</v>
      </c>
      <c r="AE60" s="12">
        <v>0.60099999999999998</v>
      </c>
      <c r="AF60" s="12">
        <f t="shared" si="1"/>
        <v>5.5463270579549653E-2</v>
      </c>
      <c r="AG60" s="13">
        <v>17793.919000000002</v>
      </c>
      <c r="AH60" s="13">
        <v>952.32950000000005</v>
      </c>
      <c r="AI60" s="13">
        <v>0.51160000000000005</v>
      </c>
      <c r="AJ60" s="13">
        <v>4.0570000000000004</v>
      </c>
      <c r="AK60" s="13">
        <f t="shared" si="2"/>
        <v>0.20033333333333334</v>
      </c>
      <c r="AL60" s="13">
        <f t="shared" si="3"/>
        <v>5.9313063333333336</v>
      </c>
      <c r="AM60" s="13">
        <v>17483.6201</v>
      </c>
      <c r="AN60" s="13">
        <v>301.7534</v>
      </c>
      <c r="AO60" s="13">
        <v>8.2029999999999994</v>
      </c>
      <c r="AP60" s="13">
        <v>0.3427</v>
      </c>
      <c r="AQ60" s="13">
        <v>0</v>
      </c>
      <c r="AR60" s="13">
        <v>730.90819999999997</v>
      </c>
      <c r="AS60" s="13">
        <v>59.345500000000001</v>
      </c>
      <c r="AT60" s="13">
        <v>2.8930000000000002</v>
      </c>
      <c r="AU60" s="13">
        <v>0.1772</v>
      </c>
      <c r="AV60" s="13">
        <v>0</v>
      </c>
      <c r="AW60" s="13">
        <v>3.5141</v>
      </c>
      <c r="AX60" s="13">
        <v>0.95389999999999997</v>
      </c>
      <c r="AY60" s="13">
        <v>8.2100000000000006E-2</v>
      </c>
      <c r="AZ60" s="13">
        <v>7.3000000000000001E-3</v>
      </c>
      <c r="BA60" s="13">
        <v>0</v>
      </c>
    </row>
    <row r="61" spans="1:53" x14ac:dyDescent="0.35">
      <c r="A61" s="6">
        <v>58</v>
      </c>
      <c r="B61" s="6" t="s">
        <v>76</v>
      </c>
      <c r="C61" s="6" t="s">
        <v>66</v>
      </c>
      <c r="D61" s="6" t="s">
        <v>72</v>
      </c>
      <c r="E61" s="6" t="s">
        <v>68</v>
      </c>
      <c r="F61" s="27">
        <v>0.123</v>
      </c>
      <c r="G61" s="27">
        <v>7.2999999999999995E-2</v>
      </c>
      <c r="H61" s="27">
        <v>0.19574352</v>
      </c>
      <c r="I61" s="27">
        <v>0.37317833099999997</v>
      </c>
      <c r="J61" s="7">
        <v>49</v>
      </c>
      <c r="K61" s="6">
        <v>50</v>
      </c>
      <c r="L61" s="9">
        <v>52.4</v>
      </c>
      <c r="M61" s="10">
        <v>20.9</v>
      </c>
      <c r="N61" s="9">
        <v>0.9</v>
      </c>
      <c r="O61" s="11">
        <v>78</v>
      </c>
      <c r="P61" s="11">
        <v>5</v>
      </c>
      <c r="Q61" s="7">
        <v>5</v>
      </c>
      <c r="R61" s="7">
        <v>10</v>
      </c>
      <c r="S61" s="12">
        <v>2.9</v>
      </c>
      <c r="T61" s="12">
        <v>0.77900000000000003</v>
      </c>
      <c r="U61" s="12">
        <v>0.20599999999999999</v>
      </c>
      <c r="V61" s="50">
        <f t="shared" si="0"/>
        <v>5.649</v>
      </c>
      <c r="W61" s="11">
        <v>48</v>
      </c>
      <c r="X61" s="12">
        <v>9.6</v>
      </c>
      <c r="Y61" s="11">
        <v>71</v>
      </c>
      <c r="Z61" s="12">
        <v>14.2</v>
      </c>
      <c r="AA61" s="12">
        <v>1.764</v>
      </c>
      <c r="AB61" s="12">
        <v>0.3528</v>
      </c>
      <c r="AC61" s="12">
        <v>2.4845070422535212E-2</v>
      </c>
      <c r="AD61" s="7">
        <v>71</v>
      </c>
      <c r="AE61" s="12">
        <v>0.18099999999999999</v>
      </c>
      <c r="AF61" s="12">
        <f t="shared" si="1"/>
        <v>3.2041069215790405E-2</v>
      </c>
      <c r="AG61" s="13">
        <v>4627.0740000000005</v>
      </c>
      <c r="AH61" s="13">
        <v>272.40719999999999</v>
      </c>
      <c r="AI61" s="13">
        <v>0.54730000000000001</v>
      </c>
      <c r="AJ61" s="13">
        <v>1.2890000000000001</v>
      </c>
      <c r="AK61" s="13">
        <f t="shared" si="2"/>
        <v>6.0333333333333336E-2</v>
      </c>
      <c r="AL61" s="13">
        <f t="shared" si="3"/>
        <v>1.5423580000000001</v>
      </c>
      <c r="AM61" s="13">
        <v>4498.5987999999998</v>
      </c>
      <c r="AN61" s="13">
        <v>123.62050000000001</v>
      </c>
      <c r="AO61" s="13">
        <v>4.6942000000000004</v>
      </c>
      <c r="AP61" s="13">
        <v>0.1605</v>
      </c>
      <c r="AQ61" s="13">
        <v>0</v>
      </c>
      <c r="AR61" s="13">
        <v>205.17060000000001</v>
      </c>
      <c r="AS61" s="13">
        <v>24.744699999999998</v>
      </c>
      <c r="AT61" s="13">
        <v>1.6714</v>
      </c>
      <c r="AU61" s="13">
        <v>8.5400000000000004E-2</v>
      </c>
      <c r="AV61" s="13">
        <v>0</v>
      </c>
      <c r="AW61" s="13">
        <v>1.0079</v>
      </c>
      <c r="AX61" s="13">
        <v>0.4052</v>
      </c>
      <c r="AY61" s="13">
        <v>4.7699999999999999E-2</v>
      </c>
      <c r="AZ61" s="13">
        <v>3.5999999999999999E-3</v>
      </c>
      <c r="BA61" s="13">
        <v>0</v>
      </c>
    </row>
    <row r="62" spans="1:53" x14ac:dyDescent="0.35">
      <c r="A62" s="6">
        <v>59</v>
      </c>
      <c r="B62" s="6" t="s">
        <v>76</v>
      </c>
      <c r="C62" s="6" t="s">
        <v>66</v>
      </c>
      <c r="D62" s="6" t="s">
        <v>72</v>
      </c>
      <c r="E62" s="6" t="s">
        <v>68</v>
      </c>
      <c r="F62" s="27">
        <v>0.10299999999999999</v>
      </c>
      <c r="G62" s="27">
        <v>7.2999999999999995E-2</v>
      </c>
      <c r="H62" s="27">
        <v>0.17549053000000001</v>
      </c>
      <c r="I62" s="27">
        <v>0.41437580699999998</v>
      </c>
      <c r="J62" s="7">
        <v>48</v>
      </c>
      <c r="K62" s="6">
        <v>52</v>
      </c>
      <c r="L62" s="9">
        <v>49.2</v>
      </c>
      <c r="M62" s="10">
        <v>22.9</v>
      </c>
      <c r="N62" s="9">
        <v>1</v>
      </c>
      <c r="O62" s="11">
        <v>78</v>
      </c>
      <c r="P62" s="11">
        <v>7</v>
      </c>
      <c r="Q62" s="7">
        <v>5</v>
      </c>
      <c r="R62" s="7">
        <v>12</v>
      </c>
      <c r="S62" s="12">
        <v>3.53</v>
      </c>
      <c r="T62" s="12">
        <v>0.754</v>
      </c>
      <c r="U62" s="12">
        <v>0.27</v>
      </c>
      <c r="V62" s="50">
        <f t="shared" si="0"/>
        <v>6.3049999999999997</v>
      </c>
      <c r="W62" s="11">
        <v>56</v>
      </c>
      <c r="X62" s="12">
        <v>8</v>
      </c>
      <c r="Y62" s="11">
        <v>66</v>
      </c>
      <c r="Z62" s="12">
        <v>9.4285714285714288</v>
      </c>
      <c r="AA62" s="12">
        <v>1.7509999999999999</v>
      </c>
      <c r="AB62" s="12">
        <v>0.25014285714285711</v>
      </c>
      <c r="AC62" s="12">
        <v>2.6530303030303029E-2</v>
      </c>
      <c r="AD62" s="7">
        <v>43</v>
      </c>
      <c r="AE62" s="12">
        <v>0.19900000000000001</v>
      </c>
      <c r="AF62" s="12">
        <f t="shared" si="1"/>
        <v>3.1562252180808888E-2</v>
      </c>
      <c r="AG62" s="13">
        <v>3448.9513999999999</v>
      </c>
      <c r="AH62" s="13">
        <v>203.75059999999999</v>
      </c>
      <c r="AI62" s="13">
        <v>0.55810000000000004</v>
      </c>
      <c r="AJ62" s="13">
        <v>0.96399999999999997</v>
      </c>
      <c r="AK62" s="13">
        <f t="shared" si="2"/>
        <v>6.6333333333333327E-2</v>
      </c>
      <c r="AL62" s="13">
        <f t="shared" si="3"/>
        <v>1.1496504666666667</v>
      </c>
      <c r="AM62" s="13">
        <v>3337.663</v>
      </c>
      <c r="AN62" s="13">
        <v>109.569</v>
      </c>
      <c r="AO62" s="13">
        <v>1.5468000000000002</v>
      </c>
      <c r="AP62" s="13">
        <v>0.17280000000000001</v>
      </c>
      <c r="AQ62" s="13">
        <v>0</v>
      </c>
      <c r="AR62" s="13">
        <v>154.77860000000001</v>
      </c>
      <c r="AS62" s="13">
        <v>21.575099999999999</v>
      </c>
      <c r="AT62" s="13">
        <v>0.53550000000000009</v>
      </c>
      <c r="AU62" s="13">
        <v>9.6500000000000002E-2</v>
      </c>
      <c r="AV62" s="13">
        <v>0</v>
      </c>
      <c r="AW62" s="13">
        <v>0.80210000000000004</v>
      </c>
      <c r="AX62" s="13">
        <v>0.34530000000000005</v>
      </c>
      <c r="AY62" s="13">
        <v>1.4800000000000001E-2</v>
      </c>
      <c r="AZ62" s="13">
        <v>4.3E-3</v>
      </c>
      <c r="BA62" s="13">
        <v>0</v>
      </c>
    </row>
    <row r="63" spans="1:53" x14ac:dyDescent="0.35">
      <c r="A63" s="6">
        <v>60</v>
      </c>
      <c r="B63" s="6" t="s">
        <v>76</v>
      </c>
      <c r="C63" s="6" t="s">
        <v>66</v>
      </c>
      <c r="D63" s="6" t="s">
        <v>72</v>
      </c>
      <c r="E63" s="6" t="s">
        <v>68</v>
      </c>
      <c r="F63" s="27">
        <v>0.106</v>
      </c>
      <c r="G63" s="27">
        <v>7.5999999999999998E-2</v>
      </c>
      <c r="H63" s="27">
        <v>0.18158487000000001</v>
      </c>
      <c r="I63" s="27">
        <v>0.41868438699999999</v>
      </c>
      <c r="J63" s="7">
        <v>42</v>
      </c>
      <c r="K63" s="6">
        <v>45</v>
      </c>
      <c r="L63" s="9">
        <v>54.4</v>
      </c>
      <c r="M63" s="10">
        <v>27.5</v>
      </c>
      <c r="N63" s="9">
        <v>1</v>
      </c>
      <c r="O63" s="11">
        <v>70</v>
      </c>
      <c r="P63" s="11">
        <v>9</v>
      </c>
      <c r="Q63" s="7">
        <v>4</v>
      </c>
      <c r="R63" s="7">
        <v>13</v>
      </c>
      <c r="S63" s="12">
        <v>3.88</v>
      </c>
      <c r="T63" s="12">
        <v>0.93600000000000005</v>
      </c>
      <c r="U63" s="12">
        <v>0.182</v>
      </c>
      <c r="V63" s="50">
        <f t="shared" si="0"/>
        <v>6.819</v>
      </c>
      <c r="W63" s="11">
        <v>68</v>
      </c>
      <c r="X63" s="12">
        <v>7.5555555555555554</v>
      </c>
      <c r="Y63" s="11">
        <v>94</v>
      </c>
      <c r="Z63" s="12">
        <v>10.444444444444445</v>
      </c>
      <c r="AA63" s="12">
        <v>1.821</v>
      </c>
      <c r="AB63" s="12">
        <v>0.20233333333333334</v>
      </c>
      <c r="AC63" s="12">
        <v>1.9372340425531914E-2</v>
      </c>
      <c r="AD63" s="7">
        <v>79</v>
      </c>
      <c r="AE63" s="12">
        <v>0.156</v>
      </c>
      <c r="AF63" s="12">
        <f t="shared" si="1"/>
        <v>2.2877254729432469E-2</v>
      </c>
      <c r="AG63" s="13">
        <v>2636.8946999999998</v>
      </c>
      <c r="AH63" s="13">
        <v>167.6789</v>
      </c>
      <c r="AI63" s="13">
        <v>0.62850000000000006</v>
      </c>
      <c r="AJ63" s="13">
        <v>0.86199999999999999</v>
      </c>
      <c r="AK63" s="13">
        <f t="shared" si="2"/>
        <v>5.1999999999999998E-2</v>
      </c>
      <c r="AL63" s="13">
        <f t="shared" si="3"/>
        <v>0.87896489999999994</v>
      </c>
      <c r="AM63" s="13">
        <v>2503.0486999999998</v>
      </c>
      <c r="AN63" s="13">
        <v>130.16419999999999</v>
      </c>
      <c r="AO63" s="13">
        <v>3.6475</v>
      </c>
      <c r="AP63" s="13">
        <v>3.4200000000000001E-2</v>
      </c>
      <c r="AQ63" s="13">
        <v>0</v>
      </c>
      <c r="AR63" s="13">
        <v>119.5677</v>
      </c>
      <c r="AS63" s="13">
        <v>26.766100000000002</v>
      </c>
      <c r="AT63" s="13">
        <v>1.3186</v>
      </c>
      <c r="AU63" s="13">
        <v>1.67E-2</v>
      </c>
      <c r="AV63" s="13">
        <v>0</v>
      </c>
      <c r="AW63" s="13">
        <v>0.63849999999999996</v>
      </c>
      <c r="AX63" s="13">
        <v>0.45069999999999999</v>
      </c>
      <c r="AY63" s="13">
        <v>3.85E-2</v>
      </c>
      <c r="AZ63" s="13">
        <v>5.9999999999999995E-4</v>
      </c>
      <c r="BA63" s="13">
        <v>0</v>
      </c>
    </row>
    <row r="64" spans="1:53" x14ac:dyDescent="0.35">
      <c r="A64" s="6">
        <v>61</v>
      </c>
      <c r="B64" s="6" t="s">
        <v>76</v>
      </c>
      <c r="C64" s="6" t="s">
        <v>66</v>
      </c>
      <c r="D64" s="6" t="s">
        <v>73</v>
      </c>
      <c r="E64" s="6" t="s">
        <v>68</v>
      </c>
      <c r="F64" s="27">
        <v>0.17899999999999999</v>
      </c>
      <c r="G64" s="27">
        <v>0.128</v>
      </c>
      <c r="H64" s="27">
        <v>0.30674059999999997</v>
      </c>
      <c r="I64" s="27">
        <v>0.41631521900000001</v>
      </c>
      <c r="J64" s="7">
        <v>45</v>
      </c>
      <c r="K64" s="6">
        <v>47</v>
      </c>
      <c r="L64" s="9">
        <v>55.1</v>
      </c>
      <c r="M64" s="10">
        <v>21.3</v>
      </c>
      <c r="N64" s="9">
        <v>1.4</v>
      </c>
      <c r="O64" s="11">
        <v>79</v>
      </c>
      <c r="P64" s="11">
        <v>8</v>
      </c>
      <c r="Q64" s="7">
        <v>4</v>
      </c>
      <c r="R64" s="7">
        <v>12</v>
      </c>
      <c r="S64" s="12">
        <v>4.1399999999999997</v>
      </c>
      <c r="T64" s="12">
        <v>1.595</v>
      </c>
      <c r="U64" s="12">
        <v>0.22700000000000001</v>
      </c>
      <c r="V64" s="50">
        <f t="shared" si="0"/>
        <v>9.4529999999999994</v>
      </c>
      <c r="W64" s="11">
        <v>89</v>
      </c>
      <c r="X64" s="12">
        <v>11.125</v>
      </c>
      <c r="Y64" s="11">
        <v>187</v>
      </c>
      <c r="Z64" s="12">
        <v>23.375</v>
      </c>
      <c r="AA64" s="12">
        <v>3.4910000000000001</v>
      </c>
      <c r="AB64" s="12">
        <v>0.43637500000000001</v>
      </c>
      <c r="AC64" s="12">
        <v>1.8668449197860964E-2</v>
      </c>
      <c r="AD64" s="7">
        <v>59</v>
      </c>
      <c r="AE64" s="12">
        <v>0.38</v>
      </c>
      <c r="AF64" s="12">
        <f t="shared" si="1"/>
        <v>4.0198878662858352E-2</v>
      </c>
      <c r="AG64" s="13">
        <v>10376.956</v>
      </c>
      <c r="AH64" s="13">
        <v>530.7423</v>
      </c>
      <c r="AI64" s="13">
        <v>0.49199999999999999</v>
      </c>
      <c r="AJ64" s="13">
        <v>2.1709999999999998</v>
      </c>
      <c r="AK64" s="13">
        <f t="shared" si="2"/>
        <v>0.12666666666666668</v>
      </c>
      <c r="AL64" s="13">
        <f t="shared" si="3"/>
        <v>3.4589853333333336</v>
      </c>
      <c r="AM64" s="13">
        <v>10216.529700000001</v>
      </c>
      <c r="AN64" s="13">
        <v>156.16230000000002</v>
      </c>
      <c r="AO64" s="13">
        <v>4.2577999999999996</v>
      </c>
      <c r="AP64" s="13">
        <v>6.0000000000000001E-3</v>
      </c>
      <c r="AQ64" s="13">
        <v>0</v>
      </c>
      <c r="AR64" s="13">
        <v>411.33349999999996</v>
      </c>
      <c r="AS64" s="13">
        <v>31.918900000000001</v>
      </c>
      <c r="AT64" s="13">
        <v>1.4843</v>
      </c>
      <c r="AU64" s="13">
        <v>2.8999999999999998E-3</v>
      </c>
      <c r="AV64" s="13">
        <v>0</v>
      </c>
      <c r="AW64" s="13">
        <v>1.8464</v>
      </c>
      <c r="AX64" s="13">
        <v>0.53490000000000004</v>
      </c>
      <c r="AY64" s="13">
        <v>4.1500000000000002E-2</v>
      </c>
      <c r="AZ64" s="13">
        <v>1E-4</v>
      </c>
      <c r="BA64" s="13">
        <v>0</v>
      </c>
    </row>
    <row r="65" spans="1:53" x14ac:dyDescent="0.35">
      <c r="A65" s="6">
        <v>62</v>
      </c>
      <c r="B65" s="6" t="s">
        <v>76</v>
      </c>
      <c r="C65" s="6" t="s">
        <v>66</v>
      </c>
      <c r="D65" s="6" t="s">
        <v>73</v>
      </c>
      <c r="E65" s="6" t="s">
        <v>68</v>
      </c>
      <c r="F65" s="27">
        <v>0.16</v>
      </c>
      <c r="G65" s="27">
        <v>7.5999999999999998E-2</v>
      </c>
      <c r="H65" s="27">
        <v>0.23583207</v>
      </c>
      <c r="I65" s="27">
        <v>0.32135692999999999</v>
      </c>
      <c r="J65" s="7">
        <v>45</v>
      </c>
      <c r="K65" s="6">
        <v>46</v>
      </c>
      <c r="L65" s="9">
        <v>53.2</v>
      </c>
      <c r="M65" s="10">
        <v>24.4</v>
      </c>
      <c r="N65" s="9">
        <v>1.4</v>
      </c>
      <c r="O65" s="11">
        <v>82</v>
      </c>
      <c r="P65" s="11">
        <v>9</v>
      </c>
      <c r="Q65" s="7">
        <v>4</v>
      </c>
      <c r="R65" s="7">
        <v>13</v>
      </c>
      <c r="S65" s="12">
        <v>4.6900000000000004</v>
      </c>
      <c r="T65" s="12">
        <v>1.4490000000000001</v>
      </c>
      <c r="U65" s="12">
        <v>0.19500000000000001</v>
      </c>
      <c r="V65" s="50">
        <f t="shared" si="0"/>
        <v>8.495000000000001</v>
      </c>
      <c r="W65" s="11">
        <v>85</v>
      </c>
      <c r="X65" s="12">
        <v>9.4444444444444446</v>
      </c>
      <c r="Y65" s="11">
        <v>118</v>
      </c>
      <c r="Z65" s="12">
        <v>13.111111111111111</v>
      </c>
      <c r="AA65" s="12">
        <v>2.161</v>
      </c>
      <c r="AB65" s="12">
        <v>0.24011111111111111</v>
      </c>
      <c r="AC65" s="12">
        <v>1.83135593220339E-2</v>
      </c>
      <c r="AD65" s="7">
        <v>63</v>
      </c>
      <c r="AE65" s="12">
        <v>0.34300000000000003</v>
      </c>
      <c r="AF65" s="12">
        <f t="shared" si="1"/>
        <v>4.0376692171865805E-2</v>
      </c>
      <c r="AG65" s="13">
        <v>8668.5591999999997</v>
      </c>
      <c r="AH65" s="13">
        <v>489.49160000000001</v>
      </c>
      <c r="AI65" s="13">
        <v>0.53679999999999994</v>
      </c>
      <c r="AJ65" s="13">
        <v>2.226</v>
      </c>
      <c r="AK65" s="13">
        <f t="shared" si="2"/>
        <v>0.11433333333333333</v>
      </c>
      <c r="AL65" s="13">
        <f t="shared" si="3"/>
        <v>2.8895197333333331</v>
      </c>
      <c r="AM65" s="13">
        <v>8494.3986999999997</v>
      </c>
      <c r="AN65" s="13">
        <v>170.55930000000001</v>
      </c>
      <c r="AO65" s="13">
        <v>3.3402000000000003</v>
      </c>
      <c r="AP65" s="13">
        <v>0.26119999999999999</v>
      </c>
      <c r="AQ65" s="13">
        <v>0</v>
      </c>
      <c r="AR65" s="13">
        <v>380.44630000000006</v>
      </c>
      <c r="AS65" s="13">
        <v>34.515700000000002</v>
      </c>
      <c r="AT65" s="13">
        <v>1.1925999999999999</v>
      </c>
      <c r="AU65" s="13">
        <v>0.13159999999999999</v>
      </c>
      <c r="AV65" s="13">
        <v>0</v>
      </c>
      <c r="AW65" s="13">
        <v>1.8215000000000001</v>
      </c>
      <c r="AX65" s="13">
        <v>0.57169999999999999</v>
      </c>
      <c r="AY65" s="13">
        <v>3.44E-2</v>
      </c>
      <c r="AZ65" s="13">
        <v>5.3E-3</v>
      </c>
      <c r="BA65" s="13">
        <v>0</v>
      </c>
    </row>
    <row r="66" spans="1:53" x14ac:dyDescent="0.35">
      <c r="A66" s="6">
        <v>63</v>
      </c>
      <c r="B66" s="6" t="s">
        <v>76</v>
      </c>
      <c r="C66" s="6" t="s">
        <v>66</v>
      </c>
      <c r="D66" s="6" t="s">
        <v>73</v>
      </c>
      <c r="E66" s="6" t="s">
        <v>68</v>
      </c>
      <c r="F66" s="27">
        <v>0.20100000000000001</v>
      </c>
      <c r="G66" s="27">
        <v>0.22</v>
      </c>
      <c r="H66" s="27">
        <v>0.42093767999999998</v>
      </c>
      <c r="I66" s="27">
        <v>0.52342363400000003</v>
      </c>
      <c r="J66" s="7">
        <v>45</v>
      </c>
      <c r="K66" s="6">
        <v>47</v>
      </c>
      <c r="L66" s="9">
        <v>55.5</v>
      </c>
      <c r="M66" s="10">
        <v>19.7</v>
      </c>
      <c r="N66" s="9">
        <v>1.2</v>
      </c>
      <c r="O66" s="11">
        <v>75</v>
      </c>
      <c r="P66" s="11">
        <v>11</v>
      </c>
      <c r="Q66" s="7">
        <v>5</v>
      </c>
      <c r="R66" s="7">
        <v>16</v>
      </c>
      <c r="S66" s="12">
        <v>6.37</v>
      </c>
      <c r="T66" s="12">
        <v>2.9009999999999998</v>
      </c>
      <c r="U66" s="12">
        <v>0.36699999999999999</v>
      </c>
      <c r="V66" s="50">
        <f t="shared" si="0"/>
        <v>15.515000000000001</v>
      </c>
      <c r="W66" s="11">
        <v>145</v>
      </c>
      <c r="X66" s="12">
        <v>13.181818181818182</v>
      </c>
      <c r="Y66" s="11">
        <v>315</v>
      </c>
      <c r="Z66" s="12">
        <v>28.636363636363637</v>
      </c>
      <c r="AA66" s="12">
        <v>5.8769999999999998</v>
      </c>
      <c r="AB66" s="12">
        <v>0.53427272727272723</v>
      </c>
      <c r="AC66" s="12">
        <v>1.8657142857142855E-2</v>
      </c>
      <c r="AD66" s="7">
        <v>65</v>
      </c>
      <c r="AE66" s="12">
        <v>0.54900000000000004</v>
      </c>
      <c r="AF66" s="12">
        <f t="shared" si="1"/>
        <v>3.5385111182726393E-2</v>
      </c>
      <c r="AG66" s="13">
        <v>12809.1855</v>
      </c>
      <c r="AH66" s="13">
        <v>672.19810000000007</v>
      </c>
      <c r="AI66" s="13">
        <v>0.50229999999999997</v>
      </c>
      <c r="AJ66" s="13">
        <v>2.823</v>
      </c>
      <c r="AK66" s="13">
        <f t="shared" si="2"/>
        <v>0.183</v>
      </c>
      <c r="AL66" s="13">
        <f t="shared" si="3"/>
        <v>4.2697285000000003</v>
      </c>
      <c r="AM66" s="13">
        <v>12554.950200000001</v>
      </c>
      <c r="AN66" s="13">
        <v>247.40349999999998</v>
      </c>
      <c r="AO66" s="13">
        <v>6.7166000000000006</v>
      </c>
      <c r="AP66" s="13">
        <v>0.1152</v>
      </c>
      <c r="AQ66" s="13">
        <v>0</v>
      </c>
      <c r="AR66" s="13">
        <v>510.0616</v>
      </c>
      <c r="AS66" s="13">
        <v>50.771299999999997</v>
      </c>
      <c r="AT66" s="13">
        <v>2.2780000000000005</v>
      </c>
      <c r="AU66" s="13">
        <v>6.3600000000000004E-2</v>
      </c>
      <c r="AV66" s="13">
        <v>0</v>
      </c>
      <c r="AW66" s="13">
        <v>2.3794</v>
      </c>
      <c r="AX66" s="13">
        <v>0.85470000000000002</v>
      </c>
      <c r="AY66" s="13">
        <v>6.1800000000000001E-2</v>
      </c>
      <c r="AZ66" s="13">
        <v>2.8E-3</v>
      </c>
      <c r="BA66" s="13">
        <v>0</v>
      </c>
    </row>
    <row r="67" spans="1:53" x14ac:dyDescent="0.35">
      <c r="A67" s="6">
        <v>64</v>
      </c>
      <c r="B67" s="6" t="s">
        <v>76</v>
      </c>
      <c r="C67" s="6" t="s">
        <v>66</v>
      </c>
      <c r="D67" s="6" t="s">
        <v>73</v>
      </c>
      <c r="E67" s="6" t="s">
        <v>68</v>
      </c>
      <c r="F67" s="27">
        <v>0.13100000000000001</v>
      </c>
      <c r="G67" s="27">
        <v>0.107</v>
      </c>
      <c r="H67" s="27">
        <v>0.23755896000000001</v>
      </c>
      <c r="I67" s="27">
        <v>0.450209582</v>
      </c>
      <c r="J67" s="7">
        <v>43</v>
      </c>
      <c r="K67" s="6">
        <v>46</v>
      </c>
      <c r="L67" s="9">
        <v>55.5</v>
      </c>
      <c r="M67" s="10">
        <v>21.2</v>
      </c>
      <c r="N67" s="9">
        <v>1.3</v>
      </c>
      <c r="O67" s="11">
        <v>73</v>
      </c>
      <c r="P67" s="11">
        <v>9</v>
      </c>
      <c r="Q67" s="7">
        <v>5</v>
      </c>
      <c r="R67" s="7">
        <v>14</v>
      </c>
      <c r="S67" s="12">
        <v>4.2300000000000004</v>
      </c>
      <c r="T67" s="12">
        <v>1.546</v>
      </c>
      <c r="U67" s="12">
        <v>0.221</v>
      </c>
      <c r="V67" s="50">
        <f t="shared" si="0"/>
        <v>8.9580000000000002</v>
      </c>
      <c r="W67" s="11">
        <v>85</v>
      </c>
      <c r="X67" s="12">
        <v>9.4444444444444446</v>
      </c>
      <c r="Y67" s="11">
        <v>187</v>
      </c>
      <c r="Z67" s="12">
        <v>20.777777777777779</v>
      </c>
      <c r="AA67" s="12">
        <v>2.9609999999999999</v>
      </c>
      <c r="AB67" s="12">
        <v>0.32899999999999996</v>
      </c>
      <c r="AC67" s="12">
        <v>1.5834224598930479E-2</v>
      </c>
      <c r="AD67" s="7">
        <v>65</v>
      </c>
      <c r="AE67" s="12">
        <v>0.33400000000000002</v>
      </c>
      <c r="AF67" s="12">
        <f t="shared" si="1"/>
        <v>3.728510828309891E-2</v>
      </c>
      <c r="AG67" s="13">
        <v>7363.5019999999995</v>
      </c>
      <c r="AH67" s="13">
        <v>391.24540000000002</v>
      </c>
      <c r="AI67" s="13">
        <v>0.50070000000000003</v>
      </c>
      <c r="AJ67" s="13">
        <v>1.669</v>
      </c>
      <c r="AK67" s="13">
        <f t="shared" si="2"/>
        <v>0.11133333333333334</v>
      </c>
      <c r="AL67" s="13">
        <f t="shared" si="3"/>
        <v>2.4545006666666667</v>
      </c>
      <c r="AM67" s="13">
        <v>7237.0073000000011</v>
      </c>
      <c r="AN67" s="13">
        <v>122.95809999999999</v>
      </c>
      <c r="AO67" s="13">
        <v>3.5190999999999999</v>
      </c>
      <c r="AP67" s="13">
        <v>1.7600000000000001E-2</v>
      </c>
      <c r="AQ67" s="13">
        <v>0</v>
      </c>
      <c r="AR67" s="13">
        <v>305.86990000000003</v>
      </c>
      <c r="AS67" s="13">
        <v>25.7318</v>
      </c>
      <c r="AT67" s="13">
        <v>1.1989000000000001</v>
      </c>
      <c r="AU67" s="13">
        <v>8.8999999999999999E-3</v>
      </c>
      <c r="AV67" s="13">
        <v>0</v>
      </c>
      <c r="AW67" s="13">
        <v>1.4060000000000001</v>
      </c>
      <c r="AX67" s="13">
        <v>0.441</v>
      </c>
      <c r="AY67" s="13">
        <v>3.27E-2</v>
      </c>
      <c r="AZ67" s="13">
        <v>4.0000000000000002E-4</v>
      </c>
      <c r="BA67" s="13">
        <v>0</v>
      </c>
    </row>
    <row r="68" spans="1:53" x14ac:dyDescent="0.35">
      <c r="A68" s="6">
        <v>65</v>
      </c>
      <c r="B68" s="6" t="s">
        <v>76</v>
      </c>
      <c r="C68" s="6" t="s">
        <v>66</v>
      </c>
      <c r="D68" s="6" t="s">
        <v>73</v>
      </c>
      <c r="E68" s="6" t="s">
        <v>68</v>
      </c>
      <c r="F68" s="27">
        <v>0.156</v>
      </c>
      <c r="G68" s="27">
        <v>0.114</v>
      </c>
      <c r="H68" s="27">
        <v>0.26934053000000002</v>
      </c>
      <c r="I68" s="27">
        <v>0.42263539</v>
      </c>
      <c r="J68" s="7">
        <v>43</v>
      </c>
      <c r="K68" s="6">
        <v>45</v>
      </c>
      <c r="L68" s="9">
        <v>54.6</v>
      </c>
      <c r="M68" s="10">
        <v>21.8</v>
      </c>
      <c r="N68" s="9">
        <v>1.3</v>
      </c>
      <c r="O68" s="11">
        <v>75</v>
      </c>
      <c r="P68" s="11">
        <v>10</v>
      </c>
      <c r="Q68" s="7">
        <v>3</v>
      </c>
      <c r="R68" s="7">
        <v>13</v>
      </c>
      <c r="S68" s="12">
        <v>4.1500000000000004</v>
      </c>
      <c r="T68" s="12">
        <v>1.92</v>
      </c>
      <c r="U68" s="12">
        <v>0.23200000000000001</v>
      </c>
      <c r="V68" s="50">
        <f t="shared" si="0"/>
        <v>9.4190000000000005</v>
      </c>
      <c r="W68" s="11">
        <v>95</v>
      </c>
      <c r="X68" s="12">
        <v>9.5</v>
      </c>
      <c r="Y68" s="11">
        <v>161</v>
      </c>
      <c r="Z68" s="12">
        <v>16.100000000000001</v>
      </c>
      <c r="AA68" s="12">
        <v>3.117</v>
      </c>
      <c r="AB68" s="12">
        <v>0.31169999999999998</v>
      </c>
      <c r="AC68" s="12">
        <v>1.9360248447204968E-2</v>
      </c>
      <c r="AD68" s="7">
        <v>69</v>
      </c>
      <c r="AE68" s="12">
        <v>0.36099999999999999</v>
      </c>
      <c r="AF68" s="12">
        <f t="shared" si="1"/>
        <v>3.8326786283044909E-2</v>
      </c>
      <c r="AG68" s="13">
        <v>6025.5262000000002</v>
      </c>
      <c r="AH68" s="13">
        <v>380.81590000000006</v>
      </c>
      <c r="AI68" s="13">
        <v>0.60670000000000002</v>
      </c>
      <c r="AJ68" s="13">
        <v>1.9300000000000002</v>
      </c>
      <c r="AK68" s="13">
        <f t="shared" si="2"/>
        <v>0.12033333333333333</v>
      </c>
      <c r="AL68" s="13">
        <f t="shared" si="3"/>
        <v>2.0085087333333336</v>
      </c>
      <c r="AM68" s="13">
        <v>5784.7145</v>
      </c>
      <c r="AN68" s="13">
        <v>233.76489999999998</v>
      </c>
      <c r="AO68" s="13">
        <v>6.9675000000000002</v>
      </c>
      <c r="AP68" s="13">
        <v>7.9299999999999995E-2</v>
      </c>
      <c r="AQ68" s="13">
        <v>0</v>
      </c>
      <c r="AR68" s="13">
        <v>277.46460000000002</v>
      </c>
      <c r="AS68" s="13">
        <v>48.503899999999994</v>
      </c>
      <c r="AT68" s="13">
        <v>2.4390000000000001</v>
      </c>
      <c r="AU68" s="13">
        <v>4.2500000000000003E-2</v>
      </c>
      <c r="AV68" s="13">
        <v>0</v>
      </c>
      <c r="AW68" s="13">
        <v>1.4544000000000001</v>
      </c>
      <c r="AX68" s="13">
        <v>0.82599999999999996</v>
      </c>
      <c r="AY68" s="13">
        <v>6.8500000000000005E-2</v>
      </c>
      <c r="AZ68" s="13">
        <v>1.8E-3</v>
      </c>
      <c r="BA68" s="13">
        <v>0</v>
      </c>
    </row>
    <row r="69" spans="1:53" x14ac:dyDescent="0.35">
      <c r="A69" s="6">
        <v>66</v>
      </c>
      <c r="B69" s="6" t="s">
        <v>76</v>
      </c>
      <c r="C69" s="6" t="s">
        <v>66</v>
      </c>
      <c r="D69" s="6" t="s">
        <v>74</v>
      </c>
      <c r="E69" s="6" t="s">
        <v>68</v>
      </c>
      <c r="F69" s="27">
        <v>0.17</v>
      </c>
      <c r="G69" s="27">
        <v>0.13100000000000001</v>
      </c>
      <c r="H69" s="27">
        <v>0.30111358999999999</v>
      </c>
      <c r="I69" s="27">
        <v>0.43589706499999997</v>
      </c>
      <c r="J69" s="7">
        <v>43</v>
      </c>
      <c r="K69" s="6">
        <v>45</v>
      </c>
      <c r="L69" s="9">
        <v>69.8</v>
      </c>
      <c r="M69" s="10">
        <v>21.1</v>
      </c>
      <c r="N69" s="9">
        <v>1.4</v>
      </c>
      <c r="O69" s="11">
        <v>76</v>
      </c>
      <c r="P69" s="11">
        <v>9</v>
      </c>
      <c r="Q69" s="7">
        <v>3</v>
      </c>
      <c r="R69" s="7">
        <v>12</v>
      </c>
      <c r="S69" s="12">
        <v>5.37</v>
      </c>
      <c r="T69" s="12">
        <v>1.8680000000000001</v>
      </c>
      <c r="U69" s="12">
        <v>0.24399999999999999</v>
      </c>
      <c r="V69" s="50">
        <f t="shared" ref="V69:V103" si="4">S69+T69+U69+AA69</f>
        <v>11.131</v>
      </c>
      <c r="W69" s="11">
        <v>92</v>
      </c>
      <c r="X69" s="12">
        <v>10.222222222222221</v>
      </c>
      <c r="Y69" s="11">
        <v>161</v>
      </c>
      <c r="Z69" s="12">
        <v>17.888888888888889</v>
      </c>
      <c r="AA69" s="12">
        <v>3.649</v>
      </c>
      <c r="AB69" s="12">
        <v>0.40544444444444444</v>
      </c>
      <c r="AC69" s="12">
        <v>2.2664596273291926E-2</v>
      </c>
      <c r="AD69" s="7">
        <v>56</v>
      </c>
      <c r="AE69" s="12">
        <v>0.51700000000000002</v>
      </c>
      <c r="AF69" s="12">
        <f t="shared" ref="AF69:AF103" si="5">AE69/V69</f>
        <v>4.6446860120384514E-2</v>
      </c>
      <c r="AG69" s="13">
        <v>13999.897800000001</v>
      </c>
      <c r="AH69" s="13">
        <v>699.18240000000003</v>
      </c>
      <c r="AI69" s="13">
        <v>0.48480000000000001</v>
      </c>
      <c r="AJ69" s="13">
        <v>2.8029999999999999</v>
      </c>
      <c r="AK69" s="13">
        <f t="shared" ref="AK69:AK103" si="6">(AE69*1000)/3000</f>
        <v>0.17233333333333334</v>
      </c>
      <c r="AL69" s="13">
        <f t="shared" ref="AL69:AL103" si="7">AG69/3000</f>
        <v>4.6666325999999998</v>
      </c>
      <c r="AM69" s="13">
        <v>13800.539700000001</v>
      </c>
      <c r="AN69" s="13">
        <v>194.22150000000002</v>
      </c>
      <c r="AO69" s="13">
        <v>5.1044</v>
      </c>
      <c r="AP69" s="13">
        <v>3.2099999999999997E-2</v>
      </c>
      <c r="AQ69" s="13">
        <v>0</v>
      </c>
      <c r="AR69" s="13">
        <v>545.8682</v>
      </c>
      <c r="AS69" s="13">
        <v>39.256500000000003</v>
      </c>
      <c r="AT69" s="13">
        <v>1.7944</v>
      </c>
      <c r="AU69" s="13">
        <v>1.6199999999999999E-2</v>
      </c>
      <c r="AV69" s="13">
        <v>0</v>
      </c>
      <c r="AW69" s="13">
        <v>2.4228000000000001</v>
      </c>
      <c r="AX69" s="13">
        <v>0.64929999999999999</v>
      </c>
      <c r="AY69" s="13">
        <v>5.0799999999999998E-2</v>
      </c>
      <c r="AZ69" s="13">
        <v>5.9999999999999995E-4</v>
      </c>
      <c r="BA69" s="13">
        <v>0</v>
      </c>
    </row>
    <row r="70" spans="1:53" s="20" customFormat="1" x14ac:dyDescent="0.35">
      <c r="A70" s="8">
        <v>67</v>
      </c>
      <c r="B70" s="8" t="s">
        <v>76</v>
      </c>
      <c r="C70" s="8" t="s">
        <v>66</v>
      </c>
      <c r="D70" s="8" t="s">
        <v>74</v>
      </c>
      <c r="E70" s="15" t="s">
        <v>70</v>
      </c>
      <c r="F70" s="27"/>
      <c r="G70" s="27"/>
      <c r="H70" s="27"/>
      <c r="I70" s="27"/>
      <c r="J70" s="15">
        <v>60</v>
      </c>
      <c r="K70" s="15">
        <v>65</v>
      </c>
      <c r="L70" s="16">
        <v>38</v>
      </c>
      <c r="M70" s="16" t="s">
        <v>71</v>
      </c>
      <c r="N70" s="16" t="s">
        <v>71</v>
      </c>
      <c r="O70" s="15" t="s">
        <v>71</v>
      </c>
      <c r="P70" s="15">
        <v>3</v>
      </c>
      <c r="Q70" s="15">
        <v>9</v>
      </c>
      <c r="R70" s="15">
        <v>12</v>
      </c>
      <c r="S70" s="17">
        <v>2.6</v>
      </c>
      <c r="T70" s="17">
        <v>0.48</v>
      </c>
      <c r="U70" s="17">
        <v>0.126</v>
      </c>
      <c r="V70" s="50">
        <f t="shared" si="4"/>
        <v>3.206</v>
      </c>
      <c r="W70" s="18">
        <v>20</v>
      </c>
      <c r="X70" s="17">
        <v>6.666666666666667</v>
      </c>
      <c r="Y70" s="18">
        <v>0</v>
      </c>
      <c r="Z70" s="17">
        <v>0</v>
      </c>
      <c r="AA70" s="17">
        <v>0</v>
      </c>
      <c r="AB70" s="17">
        <v>0</v>
      </c>
      <c r="AC70" s="17">
        <v>0</v>
      </c>
      <c r="AD70" s="15">
        <v>59</v>
      </c>
      <c r="AE70" s="17">
        <v>0.36899999999999999</v>
      </c>
      <c r="AF70" s="12">
        <f t="shared" si="5"/>
        <v>0.11509669369931379</v>
      </c>
      <c r="AG70" s="19">
        <v>13983.6962</v>
      </c>
      <c r="AH70" s="19">
        <v>859.69650000000001</v>
      </c>
      <c r="AI70" s="19">
        <v>0.58600000000000008</v>
      </c>
      <c r="AJ70" s="19">
        <v>4.2119999999999997</v>
      </c>
      <c r="AK70" s="13">
        <f t="shared" si="6"/>
        <v>0.123</v>
      </c>
      <c r="AL70" s="13">
        <f t="shared" si="7"/>
        <v>4.6612320666666669</v>
      </c>
      <c r="AM70" s="19">
        <v>13713.8135</v>
      </c>
      <c r="AN70" s="19">
        <v>259.58920000000001</v>
      </c>
      <c r="AO70" s="19">
        <v>9.3544999999999998</v>
      </c>
      <c r="AP70" s="19">
        <v>0.67159999999999997</v>
      </c>
      <c r="AQ70" s="19">
        <v>0.26750000000000002</v>
      </c>
      <c r="AR70" s="19">
        <v>685.1114</v>
      </c>
      <c r="AS70" s="19">
        <v>51.294399999999996</v>
      </c>
      <c r="AT70" s="19">
        <v>3.3041000000000005</v>
      </c>
      <c r="AU70" s="19">
        <v>0.3463</v>
      </c>
      <c r="AV70" s="19">
        <v>0.26129999999999998</v>
      </c>
      <c r="AW70" s="19">
        <v>3.5183999999999997</v>
      </c>
      <c r="AX70" s="19">
        <v>0.83090000000000008</v>
      </c>
      <c r="AY70" s="19">
        <v>9.3900000000000011E-2</v>
      </c>
      <c r="AZ70" s="19">
        <v>1.43E-2</v>
      </c>
      <c r="BA70" s="19">
        <v>2.0400000000000001E-2</v>
      </c>
    </row>
    <row r="71" spans="1:53" x14ac:dyDescent="0.35">
      <c r="A71" s="6">
        <v>68</v>
      </c>
      <c r="B71" s="6" t="s">
        <v>76</v>
      </c>
      <c r="C71" s="6" t="s">
        <v>66</v>
      </c>
      <c r="D71" s="6" t="s">
        <v>74</v>
      </c>
      <c r="E71" s="6" t="s">
        <v>68</v>
      </c>
      <c r="F71" s="27">
        <v>0.221</v>
      </c>
      <c r="G71" s="27">
        <v>0.13900000000000001</v>
      </c>
      <c r="H71" s="27">
        <v>0.35997253000000001</v>
      </c>
      <c r="I71" s="27">
        <v>0.38524761899999999</v>
      </c>
      <c r="J71" s="7">
        <v>43</v>
      </c>
      <c r="K71" s="6">
        <v>45</v>
      </c>
      <c r="L71" s="9">
        <v>72.3</v>
      </c>
      <c r="M71" s="10">
        <v>17.3</v>
      </c>
      <c r="N71" s="9">
        <v>1.4</v>
      </c>
      <c r="O71" s="11">
        <v>79</v>
      </c>
      <c r="P71" s="11">
        <v>10</v>
      </c>
      <c r="Q71" s="7">
        <v>4</v>
      </c>
      <c r="R71" s="7">
        <v>14</v>
      </c>
      <c r="S71" s="12">
        <v>5.83</v>
      </c>
      <c r="T71" s="12">
        <v>2.0760000000000001</v>
      </c>
      <c r="U71" s="12">
        <v>0.21099999999999999</v>
      </c>
      <c r="V71" s="50">
        <f t="shared" si="4"/>
        <v>12.139000000000001</v>
      </c>
      <c r="W71" s="11">
        <v>98</v>
      </c>
      <c r="X71" s="12">
        <v>9.8000000000000007</v>
      </c>
      <c r="Y71" s="11">
        <v>197</v>
      </c>
      <c r="Z71" s="12">
        <v>19.7</v>
      </c>
      <c r="AA71" s="12">
        <v>4.0220000000000002</v>
      </c>
      <c r="AB71" s="12">
        <v>0.4022</v>
      </c>
      <c r="AC71" s="12">
        <v>2.0416243654822336E-2</v>
      </c>
      <c r="AD71" s="7">
        <v>72</v>
      </c>
      <c r="AE71" s="12">
        <v>0.34200000000000003</v>
      </c>
      <c r="AF71" s="12">
        <f t="shared" si="5"/>
        <v>2.8173655161051157E-2</v>
      </c>
      <c r="AG71" s="13">
        <v>11005.198999999999</v>
      </c>
      <c r="AH71" s="13">
        <v>539.11479999999995</v>
      </c>
      <c r="AI71" s="13">
        <v>0.46550000000000002</v>
      </c>
      <c r="AJ71" s="13">
        <v>2.1019999999999999</v>
      </c>
      <c r="AK71" s="13">
        <f t="shared" si="6"/>
        <v>0.114</v>
      </c>
      <c r="AL71" s="13">
        <f t="shared" si="7"/>
        <v>3.6683996666666663</v>
      </c>
      <c r="AM71" s="13">
        <v>10869.975599999998</v>
      </c>
      <c r="AN71" s="13">
        <v>130.89099999999999</v>
      </c>
      <c r="AO71" s="13">
        <v>4.3323</v>
      </c>
      <c r="AP71" s="13">
        <v>0</v>
      </c>
      <c r="AQ71" s="13">
        <v>0</v>
      </c>
      <c r="AR71" s="13">
        <v>419.64789999999999</v>
      </c>
      <c r="AS71" s="13">
        <v>26.7011</v>
      </c>
      <c r="AT71" s="13">
        <v>1.5095000000000001</v>
      </c>
      <c r="AU71" s="13">
        <v>0</v>
      </c>
      <c r="AV71" s="13">
        <v>0</v>
      </c>
      <c r="AW71" s="13">
        <v>1.7795000000000001</v>
      </c>
      <c r="AX71" s="13">
        <v>0.44650000000000001</v>
      </c>
      <c r="AY71" s="13">
        <v>4.2200000000000001E-2</v>
      </c>
      <c r="AZ71" s="13">
        <v>0</v>
      </c>
      <c r="BA71" s="13">
        <v>0</v>
      </c>
    </row>
    <row r="72" spans="1:53" x14ac:dyDescent="0.35">
      <c r="A72" s="6">
        <v>69</v>
      </c>
      <c r="B72" s="6" t="s">
        <v>76</v>
      </c>
      <c r="C72" s="6" t="s">
        <v>66</v>
      </c>
      <c r="D72" s="6" t="s">
        <v>74</v>
      </c>
      <c r="E72" s="6" t="s">
        <v>68</v>
      </c>
      <c r="F72" s="27">
        <v>0.111</v>
      </c>
      <c r="G72" s="27">
        <v>0.09</v>
      </c>
      <c r="H72" s="27">
        <v>0.20173488000000001</v>
      </c>
      <c r="I72" s="27">
        <v>0.448036453</v>
      </c>
      <c r="J72" s="7">
        <v>48</v>
      </c>
      <c r="K72" s="6">
        <v>50</v>
      </c>
      <c r="L72" s="9">
        <v>77.5</v>
      </c>
      <c r="M72" s="10">
        <v>24.3</v>
      </c>
      <c r="N72" s="9">
        <v>1.4</v>
      </c>
      <c r="O72" s="11">
        <v>82</v>
      </c>
      <c r="P72" s="11">
        <v>5</v>
      </c>
      <c r="Q72" s="7">
        <v>2</v>
      </c>
      <c r="R72" s="7">
        <v>7</v>
      </c>
      <c r="S72" s="12">
        <v>3.28</v>
      </c>
      <c r="T72" s="12">
        <v>1.0129999999999999</v>
      </c>
      <c r="U72" s="12">
        <v>0.14099999999999999</v>
      </c>
      <c r="V72" s="50">
        <f t="shared" si="4"/>
        <v>6.8649999999999993</v>
      </c>
      <c r="W72" s="11">
        <v>43</v>
      </c>
      <c r="X72" s="12">
        <v>8.6</v>
      </c>
      <c r="Y72" s="11">
        <v>102</v>
      </c>
      <c r="Z72" s="12">
        <v>20.399999999999999</v>
      </c>
      <c r="AA72" s="12">
        <v>2.431</v>
      </c>
      <c r="AB72" s="12">
        <v>0.48620000000000002</v>
      </c>
      <c r="AC72" s="12">
        <v>2.3833333333333335E-2</v>
      </c>
      <c r="AD72" s="7">
        <v>59</v>
      </c>
      <c r="AE72" s="12">
        <v>0.24</v>
      </c>
      <c r="AF72" s="12">
        <f t="shared" si="5"/>
        <v>3.495994173343045E-2</v>
      </c>
      <c r="AG72" s="13">
        <v>5013.9492</v>
      </c>
      <c r="AH72" s="13">
        <v>291.24880000000002</v>
      </c>
      <c r="AI72" s="13">
        <v>0.54649999999999999</v>
      </c>
      <c r="AJ72" s="13">
        <v>1.347</v>
      </c>
      <c r="AK72" s="13">
        <f t="shared" si="6"/>
        <v>0.08</v>
      </c>
      <c r="AL72" s="13">
        <f t="shared" si="7"/>
        <v>1.6713164</v>
      </c>
      <c r="AM72" s="13">
        <v>4912.8652000000002</v>
      </c>
      <c r="AN72" s="13">
        <v>98.635000000000005</v>
      </c>
      <c r="AO72" s="13">
        <v>2.4489999999999998</v>
      </c>
      <c r="AP72" s="13">
        <v>0</v>
      </c>
      <c r="AQ72" s="13">
        <v>0</v>
      </c>
      <c r="AR72" s="13">
        <v>230.01339999999999</v>
      </c>
      <c r="AS72" s="13">
        <v>20.498100000000001</v>
      </c>
      <c r="AT72" s="13">
        <v>0.83919999999999995</v>
      </c>
      <c r="AU72" s="13">
        <v>0</v>
      </c>
      <c r="AV72" s="13">
        <v>0</v>
      </c>
      <c r="AW72" s="13">
        <v>1.1136000000000001</v>
      </c>
      <c r="AX72" s="13">
        <v>0.3488</v>
      </c>
      <c r="AY72" s="13">
        <v>2.3100000000000002E-2</v>
      </c>
      <c r="AZ72" s="13">
        <v>0</v>
      </c>
      <c r="BA72" s="13">
        <v>0</v>
      </c>
    </row>
    <row r="73" spans="1:53" x14ac:dyDescent="0.35">
      <c r="A73" s="6">
        <v>70</v>
      </c>
      <c r="B73" s="6" t="s">
        <v>76</v>
      </c>
      <c r="C73" s="6" t="s">
        <v>66</v>
      </c>
      <c r="D73" s="6" t="s">
        <v>74</v>
      </c>
      <c r="E73" s="6" t="s">
        <v>68</v>
      </c>
      <c r="F73" s="27">
        <v>0.14899999999999999</v>
      </c>
      <c r="G73" s="27">
        <v>5.8000000000000003E-2</v>
      </c>
      <c r="H73" s="27">
        <v>0.20720240000000001</v>
      </c>
      <c r="I73" s="27">
        <v>0.28227250300000001</v>
      </c>
      <c r="J73" s="7">
        <v>52</v>
      </c>
      <c r="K73" s="6">
        <v>54</v>
      </c>
      <c r="L73" s="9">
        <v>85</v>
      </c>
      <c r="M73" s="10">
        <v>21.8</v>
      </c>
      <c r="N73" s="9">
        <v>1.4</v>
      </c>
      <c r="O73" s="11">
        <v>82</v>
      </c>
      <c r="P73" s="11">
        <v>6</v>
      </c>
      <c r="Q73" s="7">
        <v>2</v>
      </c>
      <c r="R73" s="7">
        <v>8</v>
      </c>
      <c r="S73" s="12">
        <v>4.47</v>
      </c>
      <c r="T73" s="12">
        <v>1.927</v>
      </c>
      <c r="U73" s="12">
        <v>0.15</v>
      </c>
      <c r="V73" s="50">
        <f t="shared" si="4"/>
        <v>8.4210000000000012</v>
      </c>
      <c r="W73" s="11">
        <v>63</v>
      </c>
      <c r="X73" s="12">
        <v>10.5</v>
      </c>
      <c r="Y73" s="11">
        <v>122</v>
      </c>
      <c r="Z73" s="12">
        <v>20.333333333333332</v>
      </c>
      <c r="AA73" s="12">
        <v>1.8740000000000001</v>
      </c>
      <c r="AB73" s="12">
        <v>0.31233333333333335</v>
      </c>
      <c r="AC73" s="12">
        <v>1.5360655737704919E-2</v>
      </c>
      <c r="AD73" s="7">
        <v>66</v>
      </c>
      <c r="AE73" s="12">
        <v>0.45800000000000002</v>
      </c>
      <c r="AF73" s="12">
        <f t="shared" si="5"/>
        <v>5.4387839923999523E-2</v>
      </c>
      <c r="AG73" s="13">
        <v>15273.666500000001</v>
      </c>
      <c r="AH73" s="13">
        <v>969.43349999999998</v>
      </c>
      <c r="AI73" s="13">
        <v>0.61549999999999994</v>
      </c>
      <c r="AJ73" s="13">
        <v>4.9030000000000005</v>
      </c>
      <c r="AK73" s="13">
        <f t="shared" si="6"/>
        <v>0.15266666666666667</v>
      </c>
      <c r="AL73" s="13">
        <f t="shared" si="7"/>
        <v>5.0912221666666673</v>
      </c>
      <c r="AM73" s="13">
        <v>14953.104899999998</v>
      </c>
      <c r="AN73" s="13">
        <v>303.70760000000001</v>
      </c>
      <c r="AO73" s="13">
        <v>15.0867</v>
      </c>
      <c r="AP73" s="13">
        <v>1.7211000000000001</v>
      </c>
      <c r="AQ73" s="13">
        <v>4.6199999999999998E-2</v>
      </c>
      <c r="AR73" s="13">
        <v>754.43539999999996</v>
      </c>
      <c r="AS73" s="13">
        <v>60.771400000000007</v>
      </c>
      <c r="AT73" s="13">
        <v>5.4919000000000002</v>
      </c>
      <c r="AU73" s="13">
        <v>0.89829999999999999</v>
      </c>
      <c r="AV73" s="13">
        <v>3.0499999999999999E-2</v>
      </c>
      <c r="AW73" s="13">
        <v>3.9098999999999999</v>
      </c>
      <c r="AX73" s="13">
        <v>0.99750000000000005</v>
      </c>
      <c r="AY73" s="13">
        <v>0.16109999999999997</v>
      </c>
      <c r="AZ73" s="13">
        <v>3.7600000000000001E-2</v>
      </c>
      <c r="BA73" s="13">
        <v>1.6000000000000001E-3</v>
      </c>
    </row>
    <row r="74" spans="1:53" x14ac:dyDescent="0.35">
      <c r="A74" s="6">
        <v>71</v>
      </c>
      <c r="B74" s="6" t="s">
        <v>76</v>
      </c>
      <c r="C74" s="6" t="s">
        <v>66</v>
      </c>
      <c r="D74" s="6" t="s">
        <v>75</v>
      </c>
      <c r="E74" s="6" t="s">
        <v>68</v>
      </c>
      <c r="F74" s="27">
        <v>0.13100000000000001</v>
      </c>
      <c r="G74" s="27">
        <v>5.7000000000000002E-2</v>
      </c>
      <c r="H74" s="27">
        <v>0.18727384599999999</v>
      </c>
      <c r="I74" s="27">
        <v>0.30267495700000002</v>
      </c>
      <c r="J74" s="7">
        <v>112</v>
      </c>
      <c r="K74" s="6">
        <v>114</v>
      </c>
      <c r="L74" s="9">
        <v>51.8</v>
      </c>
      <c r="M74" s="10">
        <v>6.9</v>
      </c>
      <c r="N74" s="9">
        <v>0.4</v>
      </c>
      <c r="O74" s="11">
        <v>139</v>
      </c>
      <c r="P74" s="11">
        <v>44</v>
      </c>
      <c r="Q74" s="7">
        <v>8</v>
      </c>
      <c r="R74" s="7">
        <v>52</v>
      </c>
      <c r="S74" s="12">
        <v>10.98</v>
      </c>
      <c r="T74" s="12">
        <v>2.5535800000000002</v>
      </c>
      <c r="U74" s="12">
        <v>0.73599999999999999</v>
      </c>
      <c r="V74" s="50">
        <f t="shared" si="4"/>
        <v>15.713000000000001</v>
      </c>
      <c r="W74" s="11">
        <v>368</v>
      </c>
      <c r="X74" s="12">
        <v>8.3636363636363633</v>
      </c>
      <c r="Y74" s="11">
        <v>297</v>
      </c>
      <c r="Z74" s="12">
        <v>6.75</v>
      </c>
      <c r="AA74" s="12">
        <v>1.4434199999999999</v>
      </c>
      <c r="AB74" s="12">
        <v>3.2805000000000001E-2</v>
      </c>
      <c r="AC74" s="12">
        <v>4.8599999999999997E-3</v>
      </c>
      <c r="AD74" s="7">
        <v>75</v>
      </c>
      <c r="AE74" s="12">
        <v>2.0870000000000002</v>
      </c>
      <c r="AF74" s="12">
        <f t="shared" si="5"/>
        <v>0.13281995799656335</v>
      </c>
      <c r="AG74" s="13">
        <v>49025.896999999997</v>
      </c>
      <c r="AH74" s="13">
        <v>2786.8442</v>
      </c>
      <c r="AI74" s="13">
        <v>1.0849</v>
      </c>
      <c r="AJ74" s="13">
        <v>12.647</v>
      </c>
      <c r="AK74" s="13">
        <f t="shared" si="6"/>
        <v>0.69566666666666666</v>
      </c>
      <c r="AL74" s="13">
        <f t="shared" si="7"/>
        <v>16.341965666666667</v>
      </c>
      <c r="AM74" s="13">
        <v>48260.5648</v>
      </c>
      <c r="AN74" s="13">
        <v>744.41800000000012</v>
      </c>
      <c r="AO74" s="13">
        <v>20.215400000000002</v>
      </c>
      <c r="AP74" s="13">
        <v>0.69869999999999999</v>
      </c>
      <c r="AQ74" s="13">
        <v>0</v>
      </c>
      <c r="AR74" s="13">
        <v>2181.8195000000001</v>
      </c>
      <c r="AS74" s="13">
        <v>145.40949999999998</v>
      </c>
      <c r="AT74" s="13">
        <v>7.0605999999999991</v>
      </c>
      <c r="AU74" s="13">
        <v>0.35960000000000003</v>
      </c>
      <c r="AV74" s="13">
        <v>0</v>
      </c>
      <c r="AW74" s="13">
        <v>10.927700000000002</v>
      </c>
      <c r="AX74" s="13">
        <v>2.3250000000000002</v>
      </c>
      <c r="AY74" s="13">
        <v>0.19789999999999999</v>
      </c>
      <c r="AZ74" s="13">
        <v>1.4800000000000001E-2</v>
      </c>
      <c r="BA74" s="13">
        <v>0</v>
      </c>
    </row>
    <row r="75" spans="1:53" x14ac:dyDescent="0.35">
      <c r="A75" s="6">
        <v>72</v>
      </c>
      <c r="B75" s="6" t="s">
        <v>76</v>
      </c>
      <c r="C75" s="6" t="s">
        <v>66</v>
      </c>
      <c r="D75" s="6" t="s">
        <v>75</v>
      </c>
      <c r="E75" s="6" t="s">
        <v>68</v>
      </c>
      <c r="F75" s="27">
        <v>0.111</v>
      </c>
      <c r="G75" s="27">
        <v>2.5000000000000001E-2</v>
      </c>
      <c r="H75" s="27">
        <v>0.13592627400000001</v>
      </c>
      <c r="I75" s="27">
        <v>0.18584537200000001</v>
      </c>
      <c r="J75" s="7">
        <v>107</v>
      </c>
      <c r="K75" s="6">
        <v>109</v>
      </c>
      <c r="L75" s="9">
        <v>47.2</v>
      </c>
      <c r="M75" s="10">
        <v>6.6</v>
      </c>
      <c r="N75" s="9">
        <v>0.4</v>
      </c>
      <c r="O75" s="11">
        <v>135</v>
      </c>
      <c r="P75" s="11">
        <v>46</v>
      </c>
      <c r="Q75" s="7">
        <v>16</v>
      </c>
      <c r="R75" s="7">
        <v>62</v>
      </c>
      <c r="S75" s="12">
        <v>9.0500000000000007</v>
      </c>
      <c r="T75" s="12">
        <v>1.8260999999999998</v>
      </c>
      <c r="U75" s="12">
        <v>0.59699999999999998</v>
      </c>
      <c r="V75" s="50">
        <f t="shared" si="4"/>
        <v>12.165000000000001</v>
      </c>
      <c r="W75" s="11">
        <v>324</v>
      </c>
      <c r="X75" s="12">
        <v>7.0434782608695654</v>
      </c>
      <c r="Y75" s="11">
        <v>185</v>
      </c>
      <c r="Z75" s="12">
        <v>4.0217391304347823</v>
      </c>
      <c r="AA75" s="12">
        <v>0.69189999999999996</v>
      </c>
      <c r="AB75" s="12">
        <v>1.5041304347826086E-2</v>
      </c>
      <c r="AC75" s="12">
        <v>3.7399999999999998E-3</v>
      </c>
      <c r="AD75" s="7">
        <v>70</v>
      </c>
      <c r="AE75" s="12">
        <v>1.4359999999999999</v>
      </c>
      <c r="AF75" s="12">
        <f t="shared" si="5"/>
        <v>0.11804356761200163</v>
      </c>
      <c r="AG75" s="13">
        <v>31988.705900000001</v>
      </c>
      <c r="AH75" s="13">
        <v>1837.0228999999997</v>
      </c>
      <c r="AI75" s="13">
        <v>0.90920000000000001</v>
      </c>
      <c r="AJ75" s="13">
        <v>8.402000000000001</v>
      </c>
      <c r="AK75" s="13">
        <f t="shared" si="6"/>
        <v>0.47866666666666668</v>
      </c>
      <c r="AL75" s="13">
        <f t="shared" si="7"/>
        <v>10.662901966666666</v>
      </c>
      <c r="AM75" s="13">
        <v>31587.719000000001</v>
      </c>
      <c r="AN75" s="13">
        <v>391.36579999999998</v>
      </c>
      <c r="AO75" s="13">
        <v>9.3477999999999994</v>
      </c>
      <c r="AP75" s="13">
        <v>0.25519999999999998</v>
      </c>
      <c r="AQ75" s="13">
        <v>1.7999999999999999E-2</v>
      </c>
      <c r="AR75" s="13">
        <v>1479.8810000000003</v>
      </c>
      <c r="AS75" s="13">
        <v>75.699100000000001</v>
      </c>
      <c r="AT75" s="13">
        <v>3.3351999999999999</v>
      </c>
      <c r="AU75" s="13">
        <v>0.1273</v>
      </c>
      <c r="AV75" s="13">
        <v>1.15E-2</v>
      </c>
      <c r="AW75" s="13">
        <v>7.5118</v>
      </c>
      <c r="AX75" s="13">
        <v>1.1964000000000001</v>
      </c>
      <c r="AY75" s="13">
        <v>9.5899999999999999E-2</v>
      </c>
      <c r="AZ75" s="13">
        <v>5.1000000000000004E-3</v>
      </c>
      <c r="BA75" s="13">
        <v>5.9999999999999995E-4</v>
      </c>
    </row>
    <row r="76" spans="1:53" x14ac:dyDescent="0.35">
      <c r="A76" s="6">
        <v>73</v>
      </c>
      <c r="B76" s="6" t="s">
        <v>76</v>
      </c>
      <c r="C76" s="6" t="s">
        <v>66</v>
      </c>
      <c r="D76" s="6" t="s">
        <v>75</v>
      </c>
      <c r="E76" s="6" t="s">
        <v>68</v>
      </c>
      <c r="F76" s="27">
        <v>0.121</v>
      </c>
      <c r="G76" s="27">
        <v>6.7000000000000004E-2</v>
      </c>
      <c r="H76" s="27">
        <v>0.188508761</v>
      </c>
      <c r="I76" s="27">
        <v>0.35806609499999997</v>
      </c>
      <c r="J76" s="7">
        <v>108</v>
      </c>
      <c r="K76" s="6">
        <v>109</v>
      </c>
      <c r="L76" s="9">
        <v>52.7</v>
      </c>
      <c r="M76" s="10">
        <v>9.4</v>
      </c>
      <c r="N76" s="9">
        <v>0.5</v>
      </c>
      <c r="O76" s="11">
        <v>136</v>
      </c>
      <c r="P76" s="11">
        <v>58</v>
      </c>
      <c r="Q76" s="7">
        <v>11</v>
      </c>
      <c r="R76" s="7">
        <v>69</v>
      </c>
      <c r="S76" s="12">
        <v>13.39</v>
      </c>
      <c r="T76" s="12">
        <v>3.6823199999999998</v>
      </c>
      <c r="U76" s="12">
        <v>0.82</v>
      </c>
      <c r="V76" s="50">
        <f t="shared" si="4"/>
        <v>20.165000000000003</v>
      </c>
      <c r="W76" s="11">
        <v>358</v>
      </c>
      <c r="X76" s="12">
        <v>6.1724137931034484</v>
      </c>
      <c r="Y76" s="11">
        <v>428</v>
      </c>
      <c r="Z76" s="12">
        <v>7.3793103448275863</v>
      </c>
      <c r="AA76" s="12">
        <v>2.2726800000000003</v>
      </c>
      <c r="AB76" s="12">
        <v>3.9184137931034486E-2</v>
      </c>
      <c r="AC76" s="12">
        <v>5.3100000000000005E-3</v>
      </c>
      <c r="AD76" s="7">
        <v>80</v>
      </c>
      <c r="AE76" s="12">
        <v>3.52</v>
      </c>
      <c r="AF76" s="12">
        <f t="shared" si="5"/>
        <v>0.17455988098189931</v>
      </c>
      <c r="AG76" s="13">
        <v>74001.718299999993</v>
      </c>
      <c r="AH76" s="13">
        <v>4567.5536999999995</v>
      </c>
      <c r="AI76" s="13">
        <v>1.5811000000000002</v>
      </c>
      <c r="AJ76" s="13">
        <v>22.533999999999999</v>
      </c>
      <c r="AK76" s="13">
        <f t="shared" si="6"/>
        <v>1.1733333333333333</v>
      </c>
      <c r="AL76" s="13">
        <f t="shared" si="7"/>
        <v>24.667239433333332</v>
      </c>
      <c r="AM76" s="13">
        <v>72360.776599999997</v>
      </c>
      <c r="AN76" s="13">
        <v>1597.9902000000002</v>
      </c>
      <c r="AO76" s="13">
        <v>42.073899999999995</v>
      </c>
      <c r="AP76" s="13">
        <v>0.84929999999999983</v>
      </c>
      <c r="AQ76" s="13">
        <v>2.8199999999999999E-2</v>
      </c>
      <c r="AR76" s="13">
        <v>3549.0659000000001</v>
      </c>
      <c r="AS76" s="13">
        <v>313.17399999999998</v>
      </c>
      <c r="AT76" s="13">
        <v>14.809099999999999</v>
      </c>
      <c r="AU76" s="13">
        <v>0.437</v>
      </c>
      <c r="AV76" s="13">
        <v>1.9599999999999999E-2</v>
      </c>
      <c r="AW76" s="13">
        <v>18.8032</v>
      </c>
      <c r="AX76" s="13">
        <v>5.0221999999999998</v>
      </c>
      <c r="AY76" s="13">
        <v>0.41920000000000002</v>
      </c>
      <c r="AZ76" s="13">
        <v>1.7899999999999999E-2</v>
      </c>
      <c r="BA76" s="13">
        <v>1.1000000000000001E-3</v>
      </c>
    </row>
    <row r="77" spans="1:53" x14ac:dyDescent="0.35">
      <c r="A77" s="6">
        <v>74</v>
      </c>
      <c r="B77" s="6" t="s">
        <v>76</v>
      </c>
      <c r="C77" s="6" t="s">
        <v>66</v>
      </c>
      <c r="D77" s="6" t="s">
        <v>75</v>
      </c>
      <c r="E77" s="6" t="s">
        <v>68</v>
      </c>
      <c r="F77" s="27">
        <v>0.104</v>
      </c>
      <c r="G77" s="27">
        <v>3.4000000000000002E-2</v>
      </c>
      <c r="H77" s="27">
        <v>0.13867169500000001</v>
      </c>
      <c r="I77" s="27">
        <v>0.24802938299999999</v>
      </c>
      <c r="J77" s="7">
        <v>117</v>
      </c>
      <c r="K77" s="6">
        <v>120</v>
      </c>
      <c r="L77" s="9">
        <v>46.5</v>
      </c>
      <c r="M77" s="10">
        <v>5.3</v>
      </c>
      <c r="N77" s="9">
        <v>0.4</v>
      </c>
      <c r="O77" s="11">
        <v>144</v>
      </c>
      <c r="P77" s="11">
        <v>39</v>
      </c>
      <c r="Q77" s="7">
        <v>7</v>
      </c>
      <c r="R77" s="7">
        <v>46</v>
      </c>
      <c r="S77" s="12">
        <v>8.6300000000000008</v>
      </c>
      <c r="T77" s="12">
        <v>2.5311500000000002</v>
      </c>
      <c r="U77" s="12">
        <v>0.61599999999999999</v>
      </c>
      <c r="V77" s="50">
        <f t="shared" si="4"/>
        <v>12.842000000000001</v>
      </c>
      <c r="W77" s="11">
        <v>312</v>
      </c>
      <c r="X77" s="12">
        <v>8</v>
      </c>
      <c r="Y77" s="11">
        <v>229</v>
      </c>
      <c r="Z77" s="12">
        <v>5.8717948717948714</v>
      </c>
      <c r="AA77" s="12">
        <v>1.0648500000000001</v>
      </c>
      <c r="AB77" s="12">
        <v>2.7303846153846154E-2</v>
      </c>
      <c r="AC77" s="12">
        <v>4.6500000000000005E-3</v>
      </c>
      <c r="AD77" s="7">
        <v>80</v>
      </c>
      <c r="AE77" s="12">
        <v>2.36</v>
      </c>
      <c r="AF77" s="12">
        <f t="shared" si="5"/>
        <v>0.18377199813113221</v>
      </c>
      <c r="AG77" s="13">
        <v>45881.199099999998</v>
      </c>
      <c r="AH77" s="13">
        <v>2878.7148000000007</v>
      </c>
      <c r="AI77" s="13">
        <v>1.1985000000000001</v>
      </c>
      <c r="AJ77" s="13">
        <v>14.456000000000003</v>
      </c>
      <c r="AK77" s="13">
        <f t="shared" si="6"/>
        <v>0.78666666666666663</v>
      </c>
      <c r="AL77" s="13">
        <f t="shared" si="7"/>
        <v>15.293733033333332</v>
      </c>
      <c r="AM77" s="13">
        <v>44823.616200000004</v>
      </c>
      <c r="AN77" s="13">
        <v>1033.9257</v>
      </c>
      <c r="AO77" s="13">
        <v>23.300899999999999</v>
      </c>
      <c r="AP77" s="13">
        <v>0.35619999999999996</v>
      </c>
      <c r="AQ77" s="13">
        <v>0</v>
      </c>
      <c r="AR77" s="13">
        <v>2260.3824999999997</v>
      </c>
      <c r="AS77" s="13">
        <v>200.42</v>
      </c>
      <c r="AT77" s="13">
        <v>8.1650999999999989</v>
      </c>
      <c r="AU77" s="13">
        <v>0.18330000000000002</v>
      </c>
      <c r="AV77" s="13">
        <v>0</v>
      </c>
      <c r="AW77" s="13">
        <v>12.195700000000002</v>
      </c>
      <c r="AX77" s="13">
        <v>3.1750000000000003</v>
      </c>
      <c r="AY77" s="13">
        <v>0.22949999999999998</v>
      </c>
      <c r="AZ77" s="13">
        <v>7.6E-3</v>
      </c>
      <c r="BA77" s="13">
        <v>0</v>
      </c>
    </row>
    <row r="78" spans="1:53" x14ac:dyDescent="0.35">
      <c r="A78" s="6">
        <v>75</v>
      </c>
      <c r="B78" s="6" t="s">
        <v>76</v>
      </c>
      <c r="C78" s="6" t="s">
        <v>66</v>
      </c>
      <c r="D78" s="6" t="s">
        <v>75</v>
      </c>
      <c r="E78" s="6" t="s">
        <v>68</v>
      </c>
      <c r="F78" s="27">
        <v>0.129</v>
      </c>
      <c r="G78" s="27">
        <v>2.1000000000000001E-2</v>
      </c>
      <c r="H78" s="27">
        <v>0.149612364</v>
      </c>
      <c r="I78" s="27">
        <v>0.14010879500000001</v>
      </c>
      <c r="J78" s="7">
        <v>121</v>
      </c>
      <c r="K78" s="6">
        <v>123</v>
      </c>
      <c r="L78" s="9">
        <v>49.5</v>
      </c>
      <c r="M78" s="10">
        <v>5.6</v>
      </c>
      <c r="N78" s="9">
        <v>0.5</v>
      </c>
      <c r="O78" s="11">
        <v>158</v>
      </c>
      <c r="P78" s="11">
        <v>47</v>
      </c>
      <c r="Q78" s="7">
        <v>23</v>
      </c>
      <c r="R78" s="7">
        <v>70</v>
      </c>
      <c r="S78" s="12">
        <v>18.489999999999998</v>
      </c>
      <c r="T78" s="12">
        <v>3.1951999999999998</v>
      </c>
      <c r="U78" s="12">
        <v>0.88700000000000001</v>
      </c>
      <c r="V78" s="50">
        <f t="shared" si="4"/>
        <v>23.356999999999999</v>
      </c>
      <c r="W78" s="11">
        <v>420</v>
      </c>
      <c r="X78" s="12">
        <v>8.9361702127659566</v>
      </c>
      <c r="Y78" s="11">
        <v>240</v>
      </c>
      <c r="Z78" s="12">
        <v>5.1063829787234045</v>
      </c>
      <c r="AA78" s="12">
        <v>0.78480000000000005</v>
      </c>
      <c r="AB78" s="12">
        <v>1.6697872340425534E-2</v>
      </c>
      <c r="AC78" s="12">
        <v>3.2700000000000003E-3</v>
      </c>
      <c r="AD78" s="7">
        <v>80</v>
      </c>
      <c r="AE78" s="12">
        <v>4.827</v>
      </c>
      <c r="AF78" s="12">
        <f t="shared" si="5"/>
        <v>0.20666181444534829</v>
      </c>
      <c r="AG78" s="13">
        <v>139834.0747</v>
      </c>
      <c r="AH78" s="13">
        <v>8199.6278000000002</v>
      </c>
      <c r="AI78" s="13">
        <v>2.2404000000000002</v>
      </c>
      <c r="AJ78" s="13">
        <v>38.334999999999994</v>
      </c>
      <c r="AK78" s="13">
        <f t="shared" si="6"/>
        <v>1.609</v>
      </c>
      <c r="AL78" s="13">
        <f t="shared" si="7"/>
        <v>46.611358233333334</v>
      </c>
      <c r="AM78" s="13">
        <v>136323.29100000003</v>
      </c>
      <c r="AN78" s="13">
        <v>3277.8514000000005</v>
      </c>
      <c r="AO78" s="13">
        <v>211.34530000000001</v>
      </c>
      <c r="AP78" s="13">
        <v>17.9923</v>
      </c>
      <c r="AQ78" s="13">
        <v>3.5945</v>
      </c>
      <c r="AR78" s="13">
        <v>6069.9599999999991</v>
      </c>
      <c r="AS78" s="13">
        <v>659.8</v>
      </c>
      <c r="AT78" s="13">
        <v>76.283599999999993</v>
      </c>
      <c r="AU78" s="13">
        <v>9.4640000000000004</v>
      </c>
      <c r="AV78" s="13">
        <v>2.5358000000000001</v>
      </c>
      <c r="AW78" s="13">
        <v>30.935300000000002</v>
      </c>
      <c r="AX78" s="13">
        <v>10.9108</v>
      </c>
      <c r="AY78" s="13">
        <v>2.2182000000000004</v>
      </c>
      <c r="AZ78" s="13">
        <v>0.3982</v>
      </c>
      <c r="BA78" s="13">
        <v>0.14379999999999998</v>
      </c>
    </row>
    <row r="79" spans="1:53" x14ac:dyDescent="0.35">
      <c r="A79" s="6">
        <v>76</v>
      </c>
      <c r="B79" s="6" t="s">
        <v>76</v>
      </c>
      <c r="C79" s="6" t="s">
        <v>76</v>
      </c>
      <c r="D79" s="6" t="s">
        <v>67</v>
      </c>
      <c r="E79" s="6" t="s">
        <v>68</v>
      </c>
      <c r="F79" s="27">
        <v>0.20100000000000001</v>
      </c>
      <c r="G79" s="27">
        <v>9.7000000000000003E-2</v>
      </c>
      <c r="H79" s="27">
        <v>0.29833203000000003</v>
      </c>
      <c r="I79" s="27">
        <v>0.32586973600000002</v>
      </c>
      <c r="J79" s="7">
        <v>56</v>
      </c>
      <c r="K79" s="8" t="s">
        <v>69</v>
      </c>
      <c r="L79" s="9">
        <v>66.2</v>
      </c>
      <c r="M79" s="10">
        <v>32.9</v>
      </c>
      <c r="N79" s="9">
        <v>1.7</v>
      </c>
      <c r="O79" s="11">
        <v>82</v>
      </c>
      <c r="P79" s="11">
        <v>7</v>
      </c>
      <c r="Q79" s="7">
        <v>12</v>
      </c>
      <c r="R79" s="7">
        <v>19</v>
      </c>
      <c r="S79" s="12">
        <v>7.24</v>
      </c>
      <c r="T79" s="12">
        <v>1.7509999999999999</v>
      </c>
      <c r="U79" s="12">
        <v>0.375</v>
      </c>
      <c r="V79" s="50">
        <f t="shared" si="4"/>
        <v>11.605</v>
      </c>
      <c r="W79" s="11">
        <v>93</v>
      </c>
      <c r="X79" s="12">
        <v>13.285714285714286</v>
      </c>
      <c r="Y79" s="11">
        <v>92</v>
      </c>
      <c r="Z79" s="12">
        <v>13.142857142857142</v>
      </c>
      <c r="AA79" s="12">
        <v>2.2389999999999999</v>
      </c>
      <c r="AB79" s="12">
        <v>0.31985714285714284</v>
      </c>
      <c r="AC79" s="12">
        <v>2.4336956521739127E-2</v>
      </c>
      <c r="AD79" s="7">
        <v>89</v>
      </c>
      <c r="AE79" s="12">
        <v>0.83299999999999996</v>
      </c>
      <c r="AF79" s="12">
        <f t="shared" si="5"/>
        <v>7.1779405428694529E-2</v>
      </c>
      <c r="AG79" s="13">
        <v>21331.329399999999</v>
      </c>
      <c r="AH79" s="13">
        <v>1169.6569999999999</v>
      </c>
      <c r="AI79" s="13">
        <v>0.52410000000000001</v>
      </c>
      <c r="AJ79" s="13">
        <v>5.1139999999999999</v>
      </c>
      <c r="AK79" s="13">
        <f t="shared" si="6"/>
        <v>0.27766666666666667</v>
      </c>
      <c r="AL79" s="13">
        <f t="shared" si="7"/>
        <v>7.1104431333333329</v>
      </c>
      <c r="AM79" s="13">
        <v>20904.255000000001</v>
      </c>
      <c r="AN79" s="13">
        <v>406.35430000000002</v>
      </c>
      <c r="AO79" s="13">
        <v>20.2254</v>
      </c>
      <c r="AP79" s="13">
        <v>0.49490000000000001</v>
      </c>
      <c r="AQ79" s="13">
        <v>0</v>
      </c>
      <c r="AR79" s="13">
        <v>885.45170000000007</v>
      </c>
      <c r="AS79" s="13">
        <v>82.422200000000004</v>
      </c>
      <c r="AT79" s="13">
        <v>7.07</v>
      </c>
      <c r="AU79" s="13">
        <v>0.24679999999999999</v>
      </c>
      <c r="AV79" s="13">
        <v>0</v>
      </c>
      <c r="AW79" s="13">
        <v>4.2559000000000005</v>
      </c>
      <c r="AX79" s="13">
        <v>1.3756000000000002</v>
      </c>
      <c r="AY79" s="13">
        <v>0.19849999999999998</v>
      </c>
      <c r="AZ79" s="13">
        <v>9.8000000000000014E-3</v>
      </c>
      <c r="BA79" s="13">
        <v>0</v>
      </c>
    </row>
    <row r="80" spans="1:53" x14ac:dyDescent="0.35">
      <c r="A80" s="6">
        <v>77</v>
      </c>
      <c r="B80" s="6" t="s">
        <v>76</v>
      </c>
      <c r="C80" s="6" t="s">
        <v>76</v>
      </c>
      <c r="D80" s="6" t="s">
        <v>67</v>
      </c>
      <c r="E80" s="6" t="s">
        <v>68</v>
      </c>
      <c r="F80" s="27">
        <v>0.21199999999999999</v>
      </c>
      <c r="G80" s="27">
        <v>0.107</v>
      </c>
      <c r="H80" s="27">
        <v>0.31923868999999999</v>
      </c>
      <c r="I80" s="27">
        <v>0.33661333500000001</v>
      </c>
      <c r="J80" s="7">
        <v>49</v>
      </c>
      <c r="K80" s="8" t="s">
        <v>69</v>
      </c>
      <c r="L80" s="9">
        <v>63</v>
      </c>
      <c r="M80" s="10">
        <v>29.3</v>
      </c>
      <c r="N80" s="9">
        <v>1.1000000000000001</v>
      </c>
      <c r="O80" s="11">
        <v>82</v>
      </c>
      <c r="P80" s="11">
        <v>10</v>
      </c>
      <c r="Q80" s="7">
        <v>7</v>
      </c>
      <c r="R80" s="7">
        <v>17</v>
      </c>
      <c r="S80" s="12">
        <v>7.84</v>
      </c>
      <c r="T80" s="12">
        <v>2.3519999999999999</v>
      </c>
      <c r="U80" s="12">
        <v>0.35699999999999998</v>
      </c>
      <c r="V80" s="50">
        <f t="shared" si="4"/>
        <v>12.936999999999999</v>
      </c>
      <c r="W80" s="11">
        <v>127</v>
      </c>
      <c r="X80" s="12">
        <v>12.7</v>
      </c>
      <c r="Y80" s="11">
        <v>125</v>
      </c>
      <c r="Z80" s="12">
        <v>12.5</v>
      </c>
      <c r="AA80" s="12">
        <v>2.3879999999999999</v>
      </c>
      <c r="AB80" s="12">
        <v>0.23879999999999998</v>
      </c>
      <c r="AC80" s="12">
        <v>1.9103999999999999E-2</v>
      </c>
      <c r="AD80" s="7">
        <v>86</v>
      </c>
      <c r="AE80" s="12">
        <v>0.83199999999999996</v>
      </c>
      <c r="AF80" s="12">
        <f t="shared" si="5"/>
        <v>6.4311664218907008E-2</v>
      </c>
      <c r="AG80" s="13">
        <v>21101.8544</v>
      </c>
      <c r="AH80" s="13">
        <v>1094.3097</v>
      </c>
      <c r="AI80" s="13">
        <v>0.49329999999999996</v>
      </c>
      <c r="AJ80" s="13">
        <v>4.5399999999999991</v>
      </c>
      <c r="AK80" s="13">
        <f t="shared" si="6"/>
        <v>0.27733333333333332</v>
      </c>
      <c r="AL80" s="13">
        <f t="shared" si="7"/>
        <v>7.0339514666666672</v>
      </c>
      <c r="AM80" s="13">
        <v>20695.834900000002</v>
      </c>
      <c r="AN80" s="13">
        <v>375.08040000000005</v>
      </c>
      <c r="AO80" s="13">
        <v>29.823</v>
      </c>
      <c r="AP80" s="13">
        <v>1.0051999999999999</v>
      </c>
      <c r="AQ80" s="13">
        <v>0.111</v>
      </c>
      <c r="AR80" s="13">
        <v>818.68829999999991</v>
      </c>
      <c r="AS80" s="13">
        <v>78.155799999999999</v>
      </c>
      <c r="AT80" s="13">
        <v>10.4002</v>
      </c>
      <c r="AU80" s="13">
        <v>0.52139999999999997</v>
      </c>
      <c r="AV80" s="13">
        <v>7.4800000000000005E-2</v>
      </c>
      <c r="AW80" s="13">
        <v>3.7500000000000004</v>
      </c>
      <c r="AX80" s="13">
        <v>1.3417000000000001</v>
      </c>
      <c r="AY80" s="13">
        <v>0.29120000000000001</v>
      </c>
      <c r="AZ80" s="13">
        <v>2.1599999999999998E-2</v>
      </c>
      <c r="BA80" s="13">
        <v>4.0000000000000001E-3</v>
      </c>
    </row>
    <row r="81" spans="1:53" x14ac:dyDescent="0.35">
      <c r="A81" s="6">
        <v>78</v>
      </c>
      <c r="B81" s="6" t="s">
        <v>76</v>
      </c>
      <c r="C81" s="6" t="s">
        <v>76</v>
      </c>
      <c r="D81" s="6" t="s">
        <v>67</v>
      </c>
      <c r="E81" s="6" t="s">
        <v>68</v>
      </c>
      <c r="F81" s="27">
        <v>0.186</v>
      </c>
      <c r="G81" s="27">
        <v>9.1999999999999998E-2</v>
      </c>
      <c r="H81" s="27">
        <v>0.27827743999999999</v>
      </c>
      <c r="I81" s="27">
        <v>0.33044374700000001</v>
      </c>
      <c r="J81" s="7">
        <v>54</v>
      </c>
      <c r="K81" s="8" t="s">
        <v>69</v>
      </c>
      <c r="L81" s="9">
        <v>61.9</v>
      </c>
      <c r="M81" s="10">
        <v>20.100000000000001</v>
      </c>
      <c r="N81" s="9">
        <v>1.3</v>
      </c>
      <c r="O81" s="11">
        <v>88</v>
      </c>
      <c r="P81" s="11">
        <v>8</v>
      </c>
      <c r="Q81" s="7">
        <v>6</v>
      </c>
      <c r="R81" s="7">
        <v>14</v>
      </c>
      <c r="S81" s="12">
        <v>7.01</v>
      </c>
      <c r="T81" s="12">
        <v>1.6279999999999999</v>
      </c>
      <c r="U81" s="12">
        <v>0.28399999999999997</v>
      </c>
      <c r="V81" s="50">
        <f t="shared" si="4"/>
        <v>10.928000000000001</v>
      </c>
      <c r="W81" s="11">
        <v>102</v>
      </c>
      <c r="X81" s="12">
        <v>12.75</v>
      </c>
      <c r="Y81" s="11">
        <v>97</v>
      </c>
      <c r="Z81" s="12">
        <v>12.125</v>
      </c>
      <c r="AA81" s="12">
        <v>2.0059999999999998</v>
      </c>
      <c r="AB81" s="12">
        <v>0.25074999999999997</v>
      </c>
      <c r="AC81" s="12">
        <v>2.0680412371134018E-2</v>
      </c>
      <c r="AD81" s="7">
        <v>72</v>
      </c>
      <c r="AE81" s="12">
        <v>0.80400000000000005</v>
      </c>
      <c r="AF81" s="12">
        <f t="shared" si="5"/>
        <v>7.3572474377745237E-2</v>
      </c>
      <c r="AG81" s="13">
        <v>19874.152900000001</v>
      </c>
      <c r="AH81" s="13">
        <v>1077.5583999999999</v>
      </c>
      <c r="AI81" s="13">
        <v>0.51639999999999997</v>
      </c>
      <c r="AJ81" s="13">
        <v>4.673</v>
      </c>
      <c r="AK81" s="13">
        <f t="shared" si="6"/>
        <v>0.26800000000000002</v>
      </c>
      <c r="AL81" s="13">
        <f t="shared" si="7"/>
        <v>6.6247176333333337</v>
      </c>
      <c r="AM81" s="13">
        <v>19398.886200000001</v>
      </c>
      <c r="AN81" s="13">
        <v>447.57779999999997</v>
      </c>
      <c r="AO81" s="13">
        <v>26.586099999999998</v>
      </c>
      <c r="AP81" s="13">
        <v>1.0555000000000001</v>
      </c>
      <c r="AQ81" s="13">
        <v>4.7300000000000002E-2</v>
      </c>
      <c r="AR81" s="13">
        <v>794.40300000000002</v>
      </c>
      <c r="AS81" s="13">
        <v>91.972099999999998</v>
      </c>
      <c r="AT81" s="13">
        <v>9.4636999999999993</v>
      </c>
      <c r="AU81" s="13">
        <v>0.54409999999999992</v>
      </c>
      <c r="AV81" s="13">
        <v>2.98E-2</v>
      </c>
      <c r="AW81" s="13">
        <v>3.7075999999999998</v>
      </c>
      <c r="AX81" s="13">
        <v>1.5531000000000001</v>
      </c>
      <c r="AY81" s="13">
        <v>0.27060000000000001</v>
      </c>
      <c r="AZ81" s="13">
        <v>2.2500000000000003E-2</v>
      </c>
      <c r="BA81" s="13">
        <v>1.5E-3</v>
      </c>
    </row>
    <row r="82" spans="1:53" x14ac:dyDescent="0.35">
      <c r="A82" s="6">
        <v>79</v>
      </c>
      <c r="B82" s="6" t="s">
        <v>76</v>
      </c>
      <c r="C82" s="6" t="s">
        <v>76</v>
      </c>
      <c r="D82" s="6" t="s">
        <v>67</v>
      </c>
      <c r="E82" s="6" t="s">
        <v>68</v>
      </c>
      <c r="F82" s="27">
        <v>0.15</v>
      </c>
      <c r="G82" s="27">
        <v>5.8999999999999997E-2</v>
      </c>
      <c r="H82" s="27">
        <v>0.20964804000000001</v>
      </c>
      <c r="I82" s="27">
        <v>0.282378409</v>
      </c>
      <c r="J82" s="7">
        <v>55</v>
      </c>
      <c r="K82" s="8" t="s">
        <v>69</v>
      </c>
      <c r="L82" s="9">
        <v>68.099999999999994</v>
      </c>
      <c r="M82" s="10">
        <v>26.6</v>
      </c>
      <c r="N82" s="9">
        <v>1.3</v>
      </c>
      <c r="O82" s="11">
        <v>88</v>
      </c>
      <c r="P82" s="11">
        <v>6</v>
      </c>
      <c r="Q82" s="7">
        <v>6</v>
      </c>
      <c r="R82" s="7">
        <v>12</v>
      </c>
      <c r="S82" s="12">
        <v>6.45</v>
      </c>
      <c r="T82" s="12">
        <v>1.2929999999999999</v>
      </c>
      <c r="U82" s="12">
        <v>0.28199999999999997</v>
      </c>
      <c r="V82" s="50">
        <f t="shared" si="4"/>
        <v>9.3330000000000002</v>
      </c>
      <c r="W82" s="11">
        <v>84</v>
      </c>
      <c r="X82" s="12">
        <v>14</v>
      </c>
      <c r="Y82" s="11">
        <v>60</v>
      </c>
      <c r="Z82" s="12">
        <v>10</v>
      </c>
      <c r="AA82" s="12">
        <v>1.3080000000000001</v>
      </c>
      <c r="AB82" s="12">
        <v>0.218</v>
      </c>
      <c r="AC82" s="12">
        <v>2.18E-2</v>
      </c>
      <c r="AD82" s="7">
        <v>66</v>
      </c>
      <c r="AE82" s="12">
        <v>0.49199999999999999</v>
      </c>
      <c r="AF82" s="12">
        <f t="shared" si="5"/>
        <v>5.2716168434586951E-2</v>
      </c>
      <c r="AG82" s="13">
        <v>9472.7677000000003</v>
      </c>
      <c r="AH82" s="13">
        <v>493.2047</v>
      </c>
      <c r="AI82" s="13">
        <v>0.48960000000000004</v>
      </c>
      <c r="AJ82" s="13">
        <v>2.056</v>
      </c>
      <c r="AK82" s="13">
        <f t="shared" si="6"/>
        <v>0.16400000000000001</v>
      </c>
      <c r="AL82" s="13">
        <f t="shared" si="7"/>
        <v>3.1575892333333333</v>
      </c>
      <c r="AM82" s="13">
        <v>9284.579099999999</v>
      </c>
      <c r="AN82" s="13">
        <v>181.26689999999999</v>
      </c>
      <c r="AO82" s="13">
        <v>6.5682</v>
      </c>
      <c r="AP82" s="13">
        <v>0.35339999999999999</v>
      </c>
      <c r="AQ82" s="13">
        <v>0</v>
      </c>
      <c r="AR82" s="13">
        <v>376.77309999999994</v>
      </c>
      <c r="AS82" s="13">
        <v>37.835499999999996</v>
      </c>
      <c r="AT82" s="13">
        <v>2.2389000000000001</v>
      </c>
      <c r="AU82" s="13">
        <v>0.19209999999999999</v>
      </c>
      <c r="AV82" s="13">
        <v>0</v>
      </c>
      <c r="AW82" s="13">
        <v>1.7698999999999998</v>
      </c>
      <c r="AX82" s="13">
        <v>0.64939999999999998</v>
      </c>
      <c r="AY82" s="13">
        <v>6.1200000000000004E-2</v>
      </c>
      <c r="AZ82" s="13">
        <v>8.3000000000000001E-3</v>
      </c>
      <c r="BA82" s="13">
        <v>0</v>
      </c>
    </row>
    <row r="83" spans="1:53" x14ac:dyDescent="0.35">
      <c r="A83" s="6">
        <v>80</v>
      </c>
      <c r="B83" s="6" t="s">
        <v>76</v>
      </c>
      <c r="C83" s="6" t="s">
        <v>76</v>
      </c>
      <c r="D83" s="6" t="s">
        <v>67</v>
      </c>
      <c r="E83" s="6" t="s">
        <v>68</v>
      </c>
      <c r="F83" s="27">
        <v>0.21199999999999999</v>
      </c>
      <c r="G83" s="27">
        <v>0.10199999999999999</v>
      </c>
      <c r="H83" s="27">
        <v>0.31375091999999999</v>
      </c>
      <c r="I83" s="27">
        <v>0.32382540900000001</v>
      </c>
      <c r="J83" s="7">
        <v>46</v>
      </c>
      <c r="K83" s="8" t="s">
        <v>69</v>
      </c>
      <c r="L83" s="9">
        <v>66.5</v>
      </c>
      <c r="M83" s="10">
        <v>25.4</v>
      </c>
      <c r="N83" s="9">
        <v>1.2</v>
      </c>
      <c r="O83" s="11">
        <v>82</v>
      </c>
      <c r="P83" s="11">
        <v>12</v>
      </c>
      <c r="Q83" s="7">
        <v>7</v>
      </c>
      <c r="R83" s="7">
        <v>19</v>
      </c>
      <c r="S83" s="12">
        <v>8.02</v>
      </c>
      <c r="T83" s="12">
        <v>2.456</v>
      </c>
      <c r="U83" s="12">
        <v>0.28399999999999997</v>
      </c>
      <c r="V83" s="50">
        <f t="shared" si="4"/>
        <v>12.628</v>
      </c>
      <c r="W83" s="11">
        <v>146</v>
      </c>
      <c r="X83" s="12">
        <v>12.166666666666666</v>
      </c>
      <c r="Y83" s="11">
        <v>118</v>
      </c>
      <c r="Z83" s="12">
        <v>9.8333333333333339</v>
      </c>
      <c r="AA83" s="12">
        <v>1.8680000000000001</v>
      </c>
      <c r="AB83" s="12">
        <v>0.15566666666666668</v>
      </c>
      <c r="AC83" s="12">
        <v>1.5830508474576271E-2</v>
      </c>
      <c r="AD83" s="7">
        <v>86</v>
      </c>
      <c r="AE83" s="12">
        <v>1.0209999999999999</v>
      </c>
      <c r="AF83" s="12">
        <f t="shared" si="5"/>
        <v>8.0852074754513767E-2</v>
      </c>
      <c r="AG83" s="13">
        <v>38058.3344</v>
      </c>
      <c r="AH83" s="13">
        <v>1904.3092999999999</v>
      </c>
      <c r="AI83" s="13">
        <v>0.64800000000000002</v>
      </c>
      <c r="AJ83" s="13">
        <v>7.6190000000000007</v>
      </c>
      <c r="AK83" s="13">
        <f t="shared" si="6"/>
        <v>0.34033333333333332</v>
      </c>
      <c r="AL83" s="13">
        <f t="shared" si="7"/>
        <v>12.686111466666667</v>
      </c>
      <c r="AM83" s="13">
        <v>37495.421000000002</v>
      </c>
      <c r="AN83" s="13">
        <v>527.60259999999994</v>
      </c>
      <c r="AO83" s="13">
        <v>31.6432</v>
      </c>
      <c r="AP83" s="13">
        <v>3.6080000000000001</v>
      </c>
      <c r="AQ83" s="13">
        <v>5.96E-2</v>
      </c>
      <c r="AR83" s="13">
        <v>1440.4855</v>
      </c>
      <c r="AS83" s="13">
        <v>106.54860000000001</v>
      </c>
      <c r="AT83" s="13">
        <v>11.3308</v>
      </c>
      <c r="AU83" s="13">
        <v>1.8798000000000001</v>
      </c>
      <c r="AV83" s="13">
        <v>3.8100000000000002E-2</v>
      </c>
      <c r="AW83" s="13">
        <v>6.4782999999999999</v>
      </c>
      <c r="AX83" s="13">
        <v>1.7674000000000001</v>
      </c>
      <c r="AY83" s="13">
        <v>0.32669999999999999</v>
      </c>
      <c r="AZ83" s="13">
        <v>7.8199999999999992E-2</v>
      </c>
      <c r="BA83" s="13">
        <v>1.9E-3</v>
      </c>
    </row>
    <row r="84" spans="1:53" x14ac:dyDescent="0.35">
      <c r="A84" s="6">
        <v>81</v>
      </c>
      <c r="B84" s="6" t="s">
        <v>76</v>
      </c>
      <c r="C84" s="6" t="s">
        <v>76</v>
      </c>
      <c r="D84" s="6" t="s">
        <v>72</v>
      </c>
      <c r="E84" s="6" t="s">
        <v>68</v>
      </c>
      <c r="F84" s="27">
        <v>0.108</v>
      </c>
      <c r="G84" s="27">
        <v>6.8000000000000005E-2</v>
      </c>
      <c r="H84" s="27">
        <v>0.17557965</v>
      </c>
      <c r="I84" s="27">
        <v>0.38618609799999998</v>
      </c>
      <c r="J84" s="7">
        <v>44</v>
      </c>
      <c r="K84" s="6">
        <v>46</v>
      </c>
      <c r="L84" s="9">
        <v>51.5</v>
      </c>
      <c r="M84" s="10">
        <v>28.7</v>
      </c>
      <c r="N84" s="9">
        <v>1</v>
      </c>
      <c r="O84" s="11">
        <v>73</v>
      </c>
      <c r="P84" s="11">
        <v>7</v>
      </c>
      <c r="Q84" s="7">
        <v>5</v>
      </c>
      <c r="R84" s="7">
        <v>12</v>
      </c>
      <c r="S84" s="12">
        <v>3.11</v>
      </c>
      <c r="T84" s="12">
        <v>0.71199999999999997</v>
      </c>
      <c r="U84" s="12">
        <v>0.20300000000000001</v>
      </c>
      <c r="V84" s="50">
        <f t="shared" si="4"/>
        <v>5.5870000000000006</v>
      </c>
      <c r="W84" s="11">
        <v>84</v>
      </c>
      <c r="X84" s="12">
        <v>12</v>
      </c>
      <c r="Y84" s="11">
        <v>72</v>
      </c>
      <c r="Z84" s="12">
        <v>10.285714285714286</v>
      </c>
      <c r="AA84" s="12">
        <v>1.5620000000000001</v>
      </c>
      <c r="AB84" s="12">
        <v>0.22314285714285714</v>
      </c>
      <c r="AC84" s="12">
        <v>2.1694444444444447E-2</v>
      </c>
      <c r="AD84" s="7">
        <v>59</v>
      </c>
      <c r="AE84" s="12">
        <v>0.115</v>
      </c>
      <c r="AF84" s="12">
        <f t="shared" si="5"/>
        <v>2.0583497404689455E-2</v>
      </c>
      <c r="AG84" s="13">
        <v>2420.8105999999998</v>
      </c>
      <c r="AH84" s="13">
        <v>143.4357</v>
      </c>
      <c r="AI84" s="13">
        <v>0.18859999999999999</v>
      </c>
      <c r="AJ84" s="13">
        <v>0.67600000000000005</v>
      </c>
      <c r="AK84" s="13">
        <f t="shared" si="6"/>
        <v>3.833333333333333E-2</v>
      </c>
      <c r="AL84" s="13">
        <f t="shared" si="7"/>
        <v>0.80693686666666664</v>
      </c>
      <c r="AM84" s="13">
        <v>2360.4122000000002</v>
      </c>
      <c r="AN84" s="13">
        <v>58.960799999999999</v>
      </c>
      <c r="AO84" s="13">
        <v>1.4375</v>
      </c>
      <c r="AP84" s="13">
        <v>0</v>
      </c>
      <c r="AQ84" s="13">
        <v>0</v>
      </c>
      <c r="AR84" s="13">
        <v>111.3493</v>
      </c>
      <c r="AS84" s="13">
        <v>11.484500000000001</v>
      </c>
      <c r="AT84" s="13">
        <v>0.49590000000000001</v>
      </c>
      <c r="AU84" s="13">
        <v>0</v>
      </c>
      <c r="AV84" s="13">
        <v>0</v>
      </c>
      <c r="AW84" s="13">
        <v>0.56320000000000003</v>
      </c>
      <c r="AX84" s="13">
        <v>0.18179999999999999</v>
      </c>
      <c r="AY84" s="13">
        <v>1.37E-2</v>
      </c>
      <c r="AZ84" s="13">
        <v>0</v>
      </c>
      <c r="BA84" s="13">
        <v>0</v>
      </c>
    </row>
    <row r="85" spans="1:53" x14ac:dyDescent="0.35">
      <c r="A85" s="6">
        <v>82</v>
      </c>
      <c r="B85" s="6" t="s">
        <v>76</v>
      </c>
      <c r="C85" s="6" t="s">
        <v>76</v>
      </c>
      <c r="D85" s="6" t="s">
        <v>72</v>
      </c>
      <c r="E85" s="6" t="s">
        <v>68</v>
      </c>
      <c r="F85" s="27">
        <v>9.5000000000000001E-2</v>
      </c>
      <c r="G85" s="27">
        <v>5.1999999999999998E-2</v>
      </c>
      <c r="H85" s="27">
        <v>0.14642488000000001</v>
      </c>
      <c r="I85" s="27">
        <v>0.35243812400000002</v>
      </c>
      <c r="J85" s="7">
        <v>48</v>
      </c>
      <c r="K85" s="6">
        <v>55</v>
      </c>
      <c r="L85" s="9">
        <v>57.5</v>
      </c>
      <c r="M85" s="10">
        <v>16.399999999999999</v>
      </c>
      <c r="N85" s="9">
        <v>0.9</v>
      </c>
      <c r="O85" s="11">
        <v>75</v>
      </c>
      <c r="P85" s="11">
        <v>6</v>
      </c>
      <c r="Q85" s="7">
        <v>3</v>
      </c>
      <c r="R85" s="7">
        <v>9</v>
      </c>
      <c r="S85" s="12">
        <v>2.66</v>
      </c>
      <c r="T85" s="12">
        <v>0.69199999999999995</v>
      </c>
      <c r="U85" s="12">
        <v>0.12</v>
      </c>
      <c r="V85" s="50">
        <f t="shared" si="4"/>
        <v>4.7010000000000005</v>
      </c>
      <c r="W85" s="11">
        <v>67</v>
      </c>
      <c r="X85" s="12">
        <v>11.166666666666666</v>
      </c>
      <c r="Y85" s="11">
        <v>51</v>
      </c>
      <c r="Z85" s="12">
        <v>8.5</v>
      </c>
      <c r="AA85" s="12">
        <v>1.2290000000000001</v>
      </c>
      <c r="AB85" s="12">
        <v>0.20483333333333334</v>
      </c>
      <c r="AC85" s="12">
        <v>2.4098039215686276E-2</v>
      </c>
      <c r="AD85" s="7">
        <v>92</v>
      </c>
      <c r="AE85" s="12">
        <v>0.16300000000000001</v>
      </c>
      <c r="AF85" s="12">
        <f t="shared" si="5"/>
        <v>3.4673473728993827E-2</v>
      </c>
      <c r="AG85" s="13">
        <v>3468.2827000000002</v>
      </c>
      <c r="AH85" s="13">
        <v>209.22370000000001</v>
      </c>
      <c r="AI85" s="13">
        <v>0.192</v>
      </c>
      <c r="AJ85" s="13">
        <v>1.004</v>
      </c>
      <c r="AK85" s="13">
        <f t="shared" si="6"/>
        <v>5.4333333333333331E-2</v>
      </c>
      <c r="AL85" s="13">
        <f t="shared" si="7"/>
        <v>1.1560942333333335</v>
      </c>
      <c r="AM85" s="13">
        <v>3352.578</v>
      </c>
      <c r="AN85" s="13">
        <v>114.1361</v>
      </c>
      <c r="AO85" s="13">
        <v>1.5685</v>
      </c>
      <c r="AP85" s="13">
        <v>0</v>
      </c>
      <c r="AQ85" s="13">
        <v>0</v>
      </c>
      <c r="AR85" s="13">
        <v>156.94069999999999</v>
      </c>
      <c r="AS85" s="13">
        <v>22.3874</v>
      </c>
      <c r="AT85" s="13">
        <v>0.54410000000000003</v>
      </c>
      <c r="AU85" s="13">
        <v>0</v>
      </c>
      <c r="AV85" s="13">
        <v>0</v>
      </c>
      <c r="AW85" s="13">
        <v>0.80130000000000001</v>
      </c>
      <c r="AX85" s="13">
        <v>0.35830000000000001</v>
      </c>
      <c r="AY85" s="13">
        <v>1.52E-2</v>
      </c>
      <c r="AZ85" s="13">
        <v>0</v>
      </c>
      <c r="BA85" s="13">
        <v>0</v>
      </c>
    </row>
    <row r="86" spans="1:53" x14ac:dyDescent="0.35">
      <c r="A86" s="6">
        <v>83</v>
      </c>
      <c r="B86" s="6" t="s">
        <v>76</v>
      </c>
      <c r="C86" s="6" t="s">
        <v>76</v>
      </c>
      <c r="D86" s="6" t="s">
        <v>72</v>
      </c>
      <c r="E86" s="6" t="s">
        <v>68</v>
      </c>
      <c r="F86" s="27">
        <v>6.4000000000000001E-2</v>
      </c>
      <c r="G86" s="27">
        <v>2.5000000000000001E-2</v>
      </c>
      <c r="H86" s="27">
        <v>8.9664160000000007E-2</v>
      </c>
      <c r="I86" s="27">
        <v>0.28366919400000001</v>
      </c>
      <c r="J86" s="7">
        <v>42</v>
      </c>
      <c r="K86" s="6">
        <v>43</v>
      </c>
      <c r="L86" s="9">
        <v>44.1</v>
      </c>
      <c r="M86" s="10">
        <v>22.3</v>
      </c>
      <c r="N86" s="9">
        <v>0.7</v>
      </c>
      <c r="O86" s="11">
        <v>70</v>
      </c>
      <c r="P86" s="11">
        <v>3</v>
      </c>
      <c r="Q86" s="7">
        <v>3</v>
      </c>
      <c r="R86" s="7">
        <v>6</v>
      </c>
      <c r="S86" s="12">
        <v>2.4300000000000002</v>
      </c>
      <c r="T86" s="12">
        <v>0.28000000000000003</v>
      </c>
      <c r="U86" s="12">
        <v>4.2999999999999997E-2</v>
      </c>
      <c r="V86" s="50">
        <f t="shared" si="4"/>
        <v>3.2770000000000001</v>
      </c>
      <c r="W86" s="11">
        <v>31</v>
      </c>
      <c r="X86" s="12">
        <v>10.333333333333334</v>
      </c>
      <c r="Y86" s="11">
        <v>28</v>
      </c>
      <c r="Z86" s="12">
        <v>9.3333333333333339</v>
      </c>
      <c r="AA86" s="12">
        <v>0.52400000000000002</v>
      </c>
      <c r="AB86" s="12">
        <v>0.17466666666666666</v>
      </c>
      <c r="AC86" s="12">
        <v>1.8714285714285715E-2</v>
      </c>
      <c r="AD86" s="7">
        <v>61</v>
      </c>
      <c r="AE86" s="12">
        <v>4.3999999999999997E-2</v>
      </c>
      <c r="AF86" s="12">
        <f t="shared" si="5"/>
        <v>1.3426914861153492E-2</v>
      </c>
      <c r="AG86" s="13">
        <v>284.91820000000001</v>
      </c>
      <c r="AH86" s="13">
        <v>30.597999999999999</v>
      </c>
      <c r="AI86" s="13">
        <v>0.34179999999999999</v>
      </c>
      <c r="AJ86" s="13">
        <v>0.26100000000000001</v>
      </c>
      <c r="AK86" s="13">
        <f t="shared" si="6"/>
        <v>1.4666666666666666E-2</v>
      </c>
      <c r="AL86" s="13">
        <f t="shared" si="7"/>
        <v>9.4972733333333337E-2</v>
      </c>
      <c r="AM86" s="13">
        <v>227.71430000000001</v>
      </c>
      <c r="AN86" s="13">
        <v>53.354999999999997</v>
      </c>
      <c r="AO86" s="13">
        <v>3.3805000000000001</v>
      </c>
      <c r="AP86" s="13">
        <v>0.3412</v>
      </c>
      <c r="AQ86" s="13">
        <v>0.1273</v>
      </c>
      <c r="AR86" s="13">
        <v>14.317299999999999</v>
      </c>
      <c r="AS86" s="13">
        <v>11.0502</v>
      </c>
      <c r="AT86" s="13">
        <v>1.2289000000000001</v>
      </c>
      <c r="AU86" s="13">
        <v>0.18210000000000001</v>
      </c>
      <c r="AV86" s="13">
        <v>8.2799999999999999E-2</v>
      </c>
      <c r="AW86" s="13">
        <v>9.8799999999999999E-2</v>
      </c>
      <c r="AX86" s="13">
        <v>0.18770000000000001</v>
      </c>
      <c r="AY86" s="13">
        <v>3.61E-2</v>
      </c>
      <c r="AZ86" s="13">
        <v>7.7999999999999996E-3</v>
      </c>
      <c r="BA86" s="13">
        <v>4.3E-3</v>
      </c>
    </row>
    <row r="87" spans="1:53" x14ac:dyDescent="0.35">
      <c r="A87" s="6">
        <v>84</v>
      </c>
      <c r="B87" s="6" t="s">
        <v>76</v>
      </c>
      <c r="C87" s="6" t="s">
        <v>76</v>
      </c>
      <c r="D87" s="6" t="s">
        <v>72</v>
      </c>
      <c r="E87" s="6" t="s">
        <v>68</v>
      </c>
      <c r="F87" s="27">
        <v>0.186</v>
      </c>
      <c r="G87" s="27">
        <v>0.14000000000000001</v>
      </c>
      <c r="H87" s="27">
        <v>0.32630049999999999</v>
      </c>
      <c r="I87" s="27">
        <v>0.43015410599999998</v>
      </c>
      <c r="J87" s="7">
        <v>46</v>
      </c>
      <c r="K87" s="6">
        <v>47</v>
      </c>
      <c r="L87" s="9">
        <v>56.7</v>
      </c>
      <c r="M87" s="10">
        <v>24.3</v>
      </c>
      <c r="N87" s="9">
        <v>1.1000000000000001</v>
      </c>
      <c r="O87" s="11">
        <v>73</v>
      </c>
      <c r="P87" s="11">
        <v>10</v>
      </c>
      <c r="Q87" s="7">
        <v>10</v>
      </c>
      <c r="R87" s="7">
        <v>20</v>
      </c>
      <c r="S87" s="12">
        <v>5.03</v>
      </c>
      <c r="T87" s="12">
        <v>1.3009999999999999</v>
      </c>
      <c r="U87" s="12">
        <v>0.439</v>
      </c>
      <c r="V87" s="50">
        <f t="shared" si="4"/>
        <v>10.100000000000001</v>
      </c>
      <c r="W87" s="11">
        <v>119</v>
      </c>
      <c r="X87" s="12">
        <v>11.9</v>
      </c>
      <c r="Y87" s="11">
        <v>147</v>
      </c>
      <c r="Z87" s="12">
        <v>14.7</v>
      </c>
      <c r="AA87" s="12">
        <v>3.33</v>
      </c>
      <c r="AB87" s="12">
        <v>0.33300000000000002</v>
      </c>
      <c r="AC87" s="12">
        <v>2.2653061224489797E-2</v>
      </c>
      <c r="AD87" s="7">
        <v>85</v>
      </c>
      <c r="AE87" s="12">
        <v>0.45400000000000001</v>
      </c>
      <c r="AF87" s="12">
        <f t="shared" si="5"/>
        <v>4.4950495049504949E-2</v>
      </c>
      <c r="AG87" s="13">
        <v>11629.867200000001</v>
      </c>
      <c r="AH87" s="13">
        <v>677.6309</v>
      </c>
      <c r="AI87" s="13">
        <v>0.3695</v>
      </c>
      <c r="AJ87" s="13">
        <v>3.153</v>
      </c>
      <c r="AK87" s="13">
        <f t="shared" si="6"/>
        <v>0.15133333333333332</v>
      </c>
      <c r="AL87" s="13">
        <f t="shared" si="7"/>
        <v>3.8766224</v>
      </c>
      <c r="AM87" s="13">
        <v>11396.571899999999</v>
      </c>
      <c r="AN87" s="13">
        <v>229.6438</v>
      </c>
      <c r="AO87" s="13">
        <v>3.5065999999999997</v>
      </c>
      <c r="AP87" s="13">
        <v>0.1449</v>
      </c>
      <c r="AQ87" s="13">
        <v>0</v>
      </c>
      <c r="AR87" s="13">
        <v>526.57169999999996</v>
      </c>
      <c r="AS87" s="13">
        <v>45.145700000000005</v>
      </c>
      <c r="AT87" s="13">
        <v>1.2301</v>
      </c>
      <c r="AU87" s="13">
        <v>7.3200000000000001E-2</v>
      </c>
      <c r="AV87" s="13">
        <v>0</v>
      </c>
      <c r="AW87" s="13">
        <v>2.6494</v>
      </c>
      <c r="AX87" s="13">
        <v>0.72520000000000007</v>
      </c>
      <c r="AY87" s="13">
        <v>3.4599999999999999E-2</v>
      </c>
      <c r="AZ87" s="13">
        <v>3.0000000000000001E-3</v>
      </c>
      <c r="BA87" s="13">
        <v>0</v>
      </c>
    </row>
    <row r="88" spans="1:53" x14ac:dyDescent="0.35">
      <c r="A88" s="6">
        <v>85</v>
      </c>
      <c r="B88" s="6" t="s">
        <v>76</v>
      </c>
      <c r="C88" s="6" t="s">
        <v>76</v>
      </c>
      <c r="D88" s="6" t="s">
        <v>72</v>
      </c>
      <c r="E88" s="6" t="s">
        <v>68</v>
      </c>
      <c r="F88" s="27">
        <v>0.20699999999999999</v>
      </c>
      <c r="G88" s="27">
        <v>0.16300000000000001</v>
      </c>
      <c r="H88" s="27">
        <v>0.36968580000000001</v>
      </c>
      <c r="I88" s="27">
        <v>0.43986396</v>
      </c>
      <c r="J88" s="7">
        <v>45</v>
      </c>
      <c r="K88" s="6">
        <v>48</v>
      </c>
      <c r="L88" s="9">
        <v>70.5</v>
      </c>
      <c r="M88" s="10">
        <v>22.4</v>
      </c>
      <c r="N88" s="9">
        <v>1.1000000000000001</v>
      </c>
      <c r="O88" s="11">
        <v>68</v>
      </c>
      <c r="P88" s="11">
        <v>13</v>
      </c>
      <c r="Q88" s="7">
        <v>6</v>
      </c>
      <c r="R88" s="7">
        <v>19</v>
      </c>
      <c r="S88" s="12">
        <v>8.27</v>
      </c>
      <c r="T88" s="12">
        <v>2.1059999999999999</v>
      </c>
      <c r="U88" s="12">
        <v>0.316</v>
      </c>
      <c r="V88" s="50">
        <f t="shared" si="4"/>
        <v>14.058</v>
      </c>
      <c r="W88" s="11">
        <v>166</v>
      </c>
      <c r="X88" s="12">
        <v>12.76923076923077</v>
      </c>
      <c r="Y88" s="11">
        <v>223</v>
      </c>
      <c r="Z88" s="12">
        <v>17.153846153846153</v>
      </c>
      <c r="AA88" s="12">
        <v>3.3660000000000001</v>
      </c>
      <c r="AB88" s="12">
        <v>0.25892307692307692</v>
      </c>
      <c r="AC88" s="12">
        <v>1.5094170403587445E-2</v>
      </c>
      <c r="AD88" s="7">
        <v>73</v>
      </c>
      <c r="AE88" s="12">
        <v>0.59799999999999998</v>
      </c>
      <c r="AF88" s="12">
        <f t="shared" si="5"/>
        <v>4.2538056622563665E-2</v>
      </c>
      <c r="AG88" s="13">
        <v>21767.247000000003</v>
      </c>
      <c r="AH88" s="13">
        <v>1046.3493000000001</v>
      </c>
      <c r="AI88" s="13">
        <v>0.45379999999999998</v>
      </c>
      <c r="AJ88" s="13">
        <v>4.0150000000000006</v>
      </c>
      <c r="AK88" s="13">
        <f t="shared" si="6"/>
        <v>0.19933333333333333</v>
      </c>
      <c r="AL88" s="13">
        <f t="shared" si="7"/>
        <v>7.2557490000000007</v>
      </c>
      <c r="AM88" s="13">
        <v>21490.665199999999</v>
      </c>
      <c r="AN88" s="13">
        <v>270.55809999999997</v>
      </c>
      <c r="AO88" s="13">
        <v>5.9274000000000004</v>
      </c>
      <c r="AP88" s="13">
        <v>9.6600000000000005E-2</v>
      </c>
      <c r="AQ88" s="13">
        <v>0</v>
      </c>
      <c r="AR88" s="13">
        <v>808.44180000000006</v>
      </c>
      <c r="AS88" s="13">
        <v>53.641999999999996</v>
      </c>
      <c r="AT88" s="13">
        <v>2.0715000000000003</v>
      </c>
      <c r="AU88" s="13">
        <v>4.6400000000000004E-2</v>
      </c>
      <c r="AV88" s="13">
        <v>0</v>
      </c>
      <c r="AW88" s="13">
        <v>3.5832999999999999</v>
      </c>
      <c r="AX88" s="13">
        <v>0.86949999999999994</v>
      </c>
      <c r="AY88" s="13">
        <v>5.8099999999999999E-2</v>
      </c>
      <c r="AZ88" s="13">
        <v>1.8E-3</v>
      </c>
      <c r="BA88" s="13">
        <v>0</v>
      </c>
    </row>
    <row r="89" spans="1:53" x14ac:dyDescent="0.35">
      <c r="A89" s="6">
        <v>86</v>
      </c>
      <c r="B89" s="6" t="s">
        <v>76</v>
      </c>
      <c r="C89" s="6" t="s">
        <v>76</v>
      </c>
      <c r="D89" s="6" t="s">
        <v>73</v>
      </c>
      <c r="E89" s="6" t="s">
        <v>68</v>
      </c>
      <c r="F89" s="27">
        <v>0.17299999999999999</v>
      </c>
      <c r="G89" s="27">
        <v>0.17299999999999999</v>
      </c>
      <c r="H89" s="27">
        <v>0.34567416000000001</v>
      </c>
      <c r="I89" s="27">
        <v>0.50026348499999995</v>
      </c>
      <c r="J89" s="7">
        <v>50</v>
      </c>
      <c r="K89" s="6">
        <v>52</v>
      </c>
      <c r="L89" s="9">
        <v>55.5</v>
      </c>
      <c r="M89" s="10">
        <v>20.9</v>
      </c>
      <c r="N89" s="9">
        <v>1.4</v>
      </c>
      <c r="O89" s="11">
        <v>82</v>
      </c>
      <c r="P89" s="11">
        <v>9</v>
      </c>
      <c r="Q89" s="7">
        <v>6</v>
      </c>
      <c r="R89" s="7">
        <v>15</v>
      </c>
      <c r="S89" s="12">
        <v>5.23</v>
      </c>
      <c r="T89" s="12">
        <v>2.2320000000000002</v>
      </c>
      <c r="U89" s="12">
        <v>0.28999999999999998</v>
      </c>
      <c r="V89" s="50">
        <f t="shared" si="4"/>
        <v>12.600000000000001</v>
      </c>
      <c r="W89" s="11">
        <v>117</v>
      </c>
      <c r="X89" s="12">
        <v>13</v>
      </c>
      <c r="Y89" s="11">
        <v>230</v>
      </c>
      <c r="Z89" s="12">
        <v>25.555555555555557</v>
      </c>
      <c r="AA89" s="12">
        <v>4.8479999999999999</v>
      </c>
      <c r="AB89" s="12">
        <v>0.53866666666666663</v>
      </c>
      <c r="AC89" s="12">
        <v>2.1078260869565216E-2</v>
      </c>
      <c r="AD89" s="7">
        <v>61</v>
      </c>
      <c r="AE89" s="12">
        <v>0.45</v>
      </c>
      <c r="AF89" s="12">
        <f t="shared" si="5"/>
        <v>3.5714285714285712E-2</v>
      </c>
      <c r="AG89" s="13">
        <v>12190.605</v>
      </c>
      <c r="AH89" s="13">
        <v>594.92039999999997</v>
      </c>
      <c r="AI89" s="13">
        <v>0.46239999999999992</v>
      </c>
      <c r="AJ89" s="13">
        <v>2.3129999999999997</v>
      </c>
      <c r="AK89" s="13">
        <f t="shared" si="6"/>
        <v>0.15</v>
      </c>
      <c r="AL89" s="13">
        <f t="shared" si="7"/>
        <v>4.0635349999999999</v>
      </c>
      <c r="AM89" s="13">
        <v>12016.5782</v>
      </c>
      <c r="AN89" s="13">
        <v>170.17619999999999</v>
      </c>
      <c r="AO89" s="13">
        <v>3.8385000000000002</v>
      </c>
      <c r="AP89" s="13">
        <v>1.2E-2</v>
      </c>
      <c r="AQ89" s="13">
        <v>0</v>
      </c>
      <c r="AR89" s="13">
        <v>458.5686</v>
      </c>
      <c r="AS89" s="13">
        <v>34.741599999999998</v>
      </c>
      <c r="AT89" s="13">
        <v>1.3445</v>
      </c>
      <c r="AU89" s="13">
        <v>5.7999999999999996E-3</v>
      </c>
      <c r="AV89" s="13">
        <v>0</v>
      </c>
      <c r="AW89" s="13">
        <v>1.9783999999999999</v>
      </c>
      <c r="AX89" s="13">
        <v>0.57989999999999997</v>
      </c>
      <c r="AY89" s="13">
        <v>3.7900000000000003E-2</v>
      </c>
      <c r="AZ89" s="13">
        <v>2.0000000000000001E-4</v>
      </c>
      <c r="BA89" s="13">
        <v>0</v>
      </c>
    </row>
    <row r="90" spans="1:53" x14ac:dyDescent="0.35">
      <c r="A90" s="6">
        <v>87</v>
      </c>
      <c r="B90" s="6" t="s">
        <v>76</v>
      </c>
      <c r="C90" s="6" t="s">
        <v>76</v>
      </c>
      <c r="D90" s="6" t="s">
        <v>73</v>
      </c>
      <c r="E90" s="6" t="s">
        <v>68</v>
      </c>
      <c r="F90" s="27">
        <v>6.9000000000000006E-2</v>
      </c>
      <c r="G90" s="27">
        <v>4.5999999999999999E-2</v>
      </c>
      <c r="H90" s="27">
        <v>0.11450080999999999</v>
      </c>
      <c r="I90" s="27">
        <v>0.39809718399999999</v>
      </c>
      <c r="J90" s="7">
        <v>44</v>
      </c>
      <c r="K90" s="6">
        <v>45</v>
      </c>
      <c r="L90" s="9">
        <v>57.1</v>
      </c>
      <c r="M90" s="10">
        <v>24.4</v>
      </c>
      <c r="N90" s="9">
        <v>1.2</v>
      </c>
      <c r="O90" s="11">
        <v>73</v>
      </c>
      <c r="P90" s="11">
        <v>4</v>
      </c>
      <c r="Q90" s="7">
        <v>7</v>
      </c>
      <c r="R90" s="7">
        <v>11</v>
      </c>
      <c r="S90" s="12">
        <v>2.8</v>
      </c>
      <c r="T90" s="12">
        <v>0.77300000000000002</v>
      </c>
      <c r="U90" s="12">
        <v>0.156</v>
      </c>
      <c r="V90" s="50">
        <f t="shared" si="4"/>
        <v>4.8740000000000006</v>
      </c>
      <c r="W90" s="11">
        <v>52</v>
      </c>
      <c r="X90" s="12">
        <v>13</v>
      </c>
      <c r="Y90" s="11">
        <v>85</v>
      </c>
      <c r="Z90" s="12">
        <v>21.25</v>
      </c>
      <c r="AA90" s="12">
        <v>1.145</v>
      </c>
      <c r="AB90" s="12">
        <v>0.28625</v>
      </c>
      <c r="AC90" s="12">
        <v>1.3470588235294118E-2</v>
      </c>
      <c r="AD90" s="7">
        <v>49</v>
      </c>
      <c r="AE90" s="12">
        <v>9.9000000000000005E-2</v>
      </c>
      <c r="AF90" s="12">
        <f t="shared" si="5"/>
        <v>2.0311858842839557E-2</v>
      </c>
      <c r="AG90" s="13">
        <v>1021.6607</v>
      </c>
      <c r="AH90" s="13">
        <v>69.980900000000005</v>
      </c>
      <c r="AI90" s="13">
        <v>0.218</v>
      </c>
      <c r="AJ90" s="13">
        <v>0.38100000000000001</v>
      </c>
      <c r="AK90" s="13">
        <f t="shared" si="6"/>
        <v>3.3000000000000002E-2</v>
      </c>
      <c r="AL90" s="13">
        <f t="shared" si="7"/>
        <v>0.3405535666666667</v>
      </c>
      <c r="AM90" s="13">
        <v>958.82560000000001</v>
      </c>
      <c r="AN90" s="13">
        <v>62.185099999999998</v>
      </c>
      <c r="AO90" s="13">
        <v>0.65</v>
      </c>
      <c r="AP90" s="13">
        <v>0</v>
      </c>
      <c r="AQ90" s="13">
        <v>0</v>
      </c>
      <c r="AR90" s="13">
        <v>49.8371</v>
      </c>
      <c r="AS90" s="13">
        <v>12.8133</v>
      </c>
      <c r="AT90" s="13">
        <v>0.2248</v>
      </c>
      <c r="AU90" s="13">
        <v>0</v>
      </c>
      <c r="AV90" s="13">
        <v>0</v>
      </c>
      <c r="AW90" s="13">
        <v>0.29570000000000002</v>
      </c>
      <c r="AX90" s="13">
        <v>0.216</v>
      </c>
      <c r="AY90" s="13">
        <v>6.1999999999999998E-3</v>
      </c>
      <c r="AZ90" s="13">
        <v>0</v>
      </c>
      <c r="BA90" s="13">
        <v>0</v>
      </c>
    </row>
    <row r="91" spans="1:53" x14ac:dyDescent="0.35">
      <c r="A91" s="6">
        <v>88</v>
      </c>
      <c r="B91" s="6" t="s">
        <v>76</v>
      </c>
      <c r="C91" s="6" t="s">
        <v>76</v>
      </c>
      <c r="D91" s="6" t="s">
        <v>73</v>
      </c>
      <c r="E91" s="6" t="s">
        <v>68</v>
      </c>
      <c r="F91" s="27">
        <v>0.16500000000000001</v>
      </c>
      <c r="G91" s="27">
        <v>5.6000000000000001E-2</v>
      </c>
      <c r="H91" s="27">
        <v>0.22102288</v>
      </c>
      <c r="I91" s="27">
        <v>0.25324437</v>
      </c>
      <c r="J91" s="7">
        <v>47</v>
      </c>
      <c r="K91" s="6">
        <v>48</v>
      </c>
      <c r="L91" s="9">
        <v>55.4</v>
      </c>
      <c r="M91" s="10">
        <v>20.7</v>
      </c>
      <c r="N91" s="9">
        <v>1.3</v>
      </c>
      <c r="O91" s="11">
        <v>85</v>
      </c>
      <c r="P91" s="11">
        <v>9</v>
      </c>
      <c r="Q91" s="7">
        <v>6</v>
      </c>
      <c r="R91" s="7">
        <v>15</v>
      </c>
      <c r="S91" s="12">
        <v>4.6100000000000003</v>
      </c>
      <c r="T91" s="12">
        <v>1.27</v>
      </c>
      <c r="U91" s="12">
        <v>0.191</v>
      </c>
      <c r="V91" s="50">
        <f t="shared" si="4"/>
        <v>7.5920000000000005</v>
      </c>
      <c r="W91" s="11">
        <v>96</v>
      </c>
      <c r="X91" s="12">
        <v>10.666666666666666</v>
      </c>
      <c r="Y91" s="11">
        <v>104</v>
      </c>
      <c r="Z91" s="12">
        <v>11.555555555555555</v>
      </c>
      <c r="AA91" s="12">
        <v>1.5209999999999999</v>
      </c>
      <c r="AB91" s="12">
        <v>0.16899999999999998</v>
      </c>
      <c r="AC91" s="12">
        <v>1.4624999999999999E-2</v>
      </c>
      <c r="AD91" s="7">
        <v>62</v>
      </c>
      <c r="AE91" s="12">
        <v>0.28399999999999997</v>
      </c>
      <c r="AF91" s="12">
        <f t="shared" si="5"/>
        <v>3.7407797681770279E-2</v>
      </c>
      <c r="AG91" s="13">
        <v>7773.8546999999999</v>
      </c>
      <c r="AH91" s="13">
        <v>397.14890000000003</v>
      </c>
      <c r="AI91" s="13">
        <v>0.32379999999999998</v>
      </c>
      <c r="AJ91" s="13">
        <v>1.617</v>
      </c>
      <c r="AK91" s="13">
        <f t="shared" si="6"/>
        <v>9.4666666666666663E-2</v>
      </c>
      <c r="AL91" s="13">
        <f t="shared" si="7"/>
        <v>2.5912848999999998</v>
      </c>
      <c r="AM91" s="13">
        <v>7661.9340000000002</v>
      </c>
      <c r="AN91" s="13">
        <v>108.22490000000001</v>
      </c>
      <c r="AO91" s="13">
        <v>3.5725000000000002</v>
      </c>
      <c r="AP91" s="13">
        <v>0.12340000000000001</v>
      </c>
      <c r="AQ91" s="13">
        <v>0</v>
      </c>
      <c r="AR91" s="13">
        <v>310.27110000000005</v>
      </c>
      <c r="AS91" s="13">
        <v>22.3734</v>
      </c>
      <c r="AT91" s="13">
        <v>1.2557</v>
      </c>
      <c r="AU91" s="13">
        <v>6.1699999999999998E-2</v>
      </c>
      <c r="AV91" s="13">
        <v>0</v>
      </c>
      <c r="AW91" s="13">
        <v>1.365</v>
      </c>
      <c r="AX91" s="13">
        <v>0.37909999999999999</v>
      </c>
      <c r="AY91" s="13">
        <v>3.5400000000000001E-2</v>
      </c>
      <c r="AZ91" s="13">
        <v>2.4999999999999996E-3</v>
      </c>
      <c r="BA91" s="13">
        <v>0</v>
      </c>
    </row>
    <row r="92" spans="1:53" x14ac:dyDescent="0.35">
      <c r="A92" s="6">
        <v>89</v>
      </c>
      <c r="B92" s="6" t="s">
        <v>76</v>
      </c>
      <c r="C92" s="6" t="s">
        <v>76</v>
      </c>
      <c r="D92" s="6" t="s">
        <v>73</v>
      </c>
      <c r="E92" s="6" t="s">
        <v>68</v>
      </c>
      <c r="F92" s="27">
        <v>0.154</v>
      </c>
      <c r="G92" s="27">
        <v>0.106</v>
      </c>
      <c r="H92" s="27">
        <v>0.25920504999999999</v>
      </c>
      <c r="I92" s="27">
        <v>0.40722335500000001</v>
      </c>
      <c r="J92" s="7">
        <v>44</v>
      </c>
      <c r="K92" s="6">
        <v>45</v>
      </c>
      <c r="L92" s="9">
        <v>46.9</v>
      </c>
      <c r="M92" s="10">
        <v>22.6</v>
      </c>
      <c r="N92" s="9">
        <v>1.4</v>
      </c>
      <c r="O92" s="11">
        <v>73</v>
      </c>
      <c r="P92" s="11">
        <v>10</v>
      </c>
      <c r="Q92" s="7">
        <v>9</v>
      </c>
      <c r="R92" s="7">
        <v>19</v>
      </c>
      <c r="S92" s="12">
        <v>4.13</v>
      </c>
      <c r="T92" s="12">
        <v>1.4810000000000001</v>
      </c>
      <c r="U92" s="12">
        <v>0.17</v>
      </c>
      <c r="V92" s="50">
        <f t="shared" si="4"/>
        <v>8.41</v>
      </c>
      <c r="W92" s="11">
        <v>117</v>
      </c>
      <c r="X92" s="12">
        <v>11.7</v>
      </c>
      <c r="Y92" s="11">
        <v>138</v>
      </c>
      <c r="Z92" s="12">
        <v>13.8</v>
      </c>
      <c r="AA92" s="12">
        <v>2.629</v>
      </c>
      <c r="AB92" s="12">
        <v>0.26290000000000002</v>
      </c>
      <c r="AC92" s="12">
        <v>1.9050724637681159E-2</v>
      </c>
      <c r="AD92" s="7">
        <v>71</v>
      </c>
      <c r="AE92" s="12">
        <v>0.27200000000000002</v>
      </c>
      <c r="AF92" s="12">
        <f t="shared" si="5"/>
        <v>3.2342449464922714E-2</v>
      </c>
      <c r="AG92" s="13">
        <v>8416.6684999999998</v>
      </c>
      <c r="AH92" s="13">
        <v>411.54589999999996</v>
      </c>
      <c r="AI92" s="13">
        <v>0.31069999999999998</v>
      </c>
      <c r="AJ92" s="13">
        <v>1.603</v>
      </c>
      <c r="AK92" s="13">
        <f t="shared" si="6"/>
        <v>9.0666666666666673E-2</v>
      </c>
      <c r="AL92" s="13">
        <f t="shared" si="7"/>
        <v>2.8055561666666664</v>
      </c>
      <c r="AM92" s="13">
        <v>8298.8557000000001</v>
      </c>
      <c r="AN92" s="13">
        <v>114.61960000000001</v>
      </c>
      <c r="AO92" s="13">
        <v>3.1633</v>
      </c>
      <c r="AP92" s="13">
        <v>2.9899999999999999E-2</v>
      </c>
      <c r="AQ92" s="13">
        <v>0</v>
      </c>
      <c r="AR92" s="13">
        <v>316.89819999999997</v>
      </c>
      <c r="AS92" s="13">
        <v>23.852900000000002</v>
      </c>
      <c r="AT92" s="13">
        <v>1.0863</v>
      </c>
      <c r="AU92" s="13">
        <v>1.4800000000000001E-2</v>
      </c>
      <c r="AV92" s="13">
        <v>0</v>
      </c>
      <c r="AW92" s="13">
        <v>1.3895</v>
      </c>
      <c r="AX92" s="13">
        <v>0.40739999999999998</v>
      </c>
      <c r="AY92" s="13">
        <v>2.9899999999999999E-2</v>
      </c>
      <c r="AZ92" s="13">
        <v>5.9999999999999995E-4</v>
      </c>
      <c r="BA92" s="13">
        <v>0</v>
      </c>
    </row>
    <row r="93" spans="1:53" x14ac:dyDescent="0.35">
      <c r="A93" s="6">
        <v>90</v>
      </c>
      <c r="B93" s="6" t="s">
        <v>76</v>
      </c>
      <c r="C93" s="6" t="s">
        <v>76</v>
      </c>
      <c r="D93" s="6" t="s">
        <v>73</v>
      </c>
      <c r="E93" s="6" t="s">
        <v>68</v>
      </c>
      <c r="F93" s="27">
        <v>0.20200000000000001</v>
      </c>
      <c r="G93" s="27">
        <v>0.159</v>
      </c>
      <c r="H93" s="27">
        <v>0.36075277</v>
      </c>
      <c r="I93" s="27">
        <v>0.44140187800000003</v>
      </c>
      <c r="J93" s="7">
        <v>48</v>
      </c>
      <c r="K93" s="6">
        <v>49</v>
      </c>
      <c r="L93" s="9">
        <v>67.099999999999994</v>
      </c>
      <c r="M93" s="10">
        <v>18.5</v>
      </c>
      <c r="N93" s="9">
        <v>1.2</v>
      </c>
      <c r="O93" s="11">
        <v>82</v>
      </c>
      <c r="P93" s="11">
        <v>12</v>
      </c>
      <c r="Q93" s="7">
        <v>2</v>
      </c>
      <c r="R93" s="7">
        <v>14</v>
      </c>
      <c r="S93" s="12">
        <v>6.29</v>
      </c>
      <c r="T93" s="12">
        <v>3.0819999999999999</v>
      </c>
      <c r="U93" s="12">
        <v>0.35699999999999998</v>
      </c>
      <c r="V93" s="50">
        <f t="shared" si="4"/>
        <v>14.893999999999998</v>
      </c>
      <c r="W93" s="11">
        <v>146</v>
      </c>
      <c r="X93" s="12">
        <v>12.166666666666666</v>
      </c>
      <c r="Y93" s="11">
        <v>282</v>
      </c>
      <c r="Z93" s="12">
        <v>23.5</v>
      </c>
      <c r="AA93" s="12">
        <v>5.165</v>
      </c>
      <c r="AB93" s="12">
        <v>0.43041666666666667</v>
      </c>
      <c r="AC93" s="12">
        <v>1.8315602836879434E-2</v>
      </c>
      <c r="AD93" s="7">
        <v>64</v>
      </c>
      <c r="AE93" s="12">
        <v>0.68400000000000005</v>
      </c>
      <c r="AF93" s="12">
        <f t="shared" si="5"/>
        <v>4.5924533369141943E-2</v>
      </c>
      <c r="AG93" s="13">
        <v>20683.394800000002</v>
      </c>
      <c r="AH93" s="13">
        <v>1112.057</v>
      </c>
      <c r="AI93" s="13">
        <v>0.5141</v>
      </c>
      <c r="AJ93" s="13">
        <v>4.758</v>
      </c>
      <c r="AK93" s="13">
        <f t="shared" si="6"/>
        <v>0.22800000000000001</v>
      </c>
      <c r="AL93" s="13">
        <f t="shared" si="7"/>
        <v>6.8944649333333343</v>
      </c>
      <c r="AM93" s="13">
        <v>20323.298199999997</v>
      </c>
      <c r="AN93" s="13">
        <v>336.0127</v>
      </c>
      <c r="AO93" s="13">
        <v>22.145899999999997</v>
      </c>
      <c r="AP93" s="13">
        <v>1.6368</v>
      </c>
      <c r="AQ93" s="13">
        <v>0.30120000000000002</v>
      </c>
      <c r="AR93" s="13">
        <v>842.5003999999999</v>
      </c>
      <c r="AS93" s="13">
        <v>68.839199999999991</v>
      </c>
      <c r="AT93" s="13">
        <v>7.9456000000000007</v>
      </c>
      <c r="AU93" s="13">
        <v>0.8498</v>
      </c>
      <c r="AV93" s="13">
        <v>0.21759999999999999</v>
      </c>
      <c r="AW93" s="13">
        <v>3.8477000000000001</v>
      </c>
      <c r="AX93" s="13">
        <v>1.1594</v>
      </c>
      <c r="AY93" s="13">
        <v>0.22950000000000001</v>
      </c>
      <c r="AZ93" s="13">
        <v>3.5200000000000002E-2</v>
      </c>
      <c r="BA93" s="13">
        <v>1.26E-2</v>
      </c>
    </row>
    <row r="94" spans="1:53" x14ac:dyDescent="0.35">
      <c r="A94" s="6">
        <v>91</v>
      </c>
      <c r="B94" s="6" t="s">
        <v>76</v>
      </c>
      <c r="C94" s="6" t="s">
        <v>76</v>
      </c>
      <c r="D94" s="6" t="s">
        <v>74</v>
      </c>
      <c r="E94" s="6" t="s">
        <v>68</v>
      </c>
      <c r="F94" s="27">
        <v>8.1000000000000003E-2</v>
      </c>
      <c r="G94" s="27">
        <v>7.3999999999999996E-2</v>
      </c>
      <c r="H94" s="27">
        <v>0.15483246000000001</v>
      </c>
      <c r="I94" s="27">
        <v>0.47524259400000002</v>
      </c>
      <c r="J94" s="7">
        <v>48</v>
      </c>
      <c r="K94" s="6">
        <v>49</v>
      </c>
      <c r="L94" s="9">
        <v>64.7</v>
      </c>
      <c r="M94" s="10">
        <v>18.2</v>
      </c>
      <c r="N94" s="9">
        <v>1.2</v>
      </c>
      <c r="O94" s="11">
        <v>71</v>
      </c>
      <c r="P94" s="11">
        <v>6</v>
      </c>
      <c r="Q94" s="7">
        <v>7</v>
      </c>
      <c r="R94" s="7">
        <v>13</v>
      </c>
      <c r="S94" s="12">
        <v>4.68</v>
      </c>
      <c r="T94" s="12">
        <v>1.228</v>
      </c>
      <c r="U94" s="12">
        <v>0.17499999999999999</v>
      </c>
      <c r="V94" s="50">
        <f t="shared" si="4"/>
        <v>7.7159999999999993</v>
      </c>
      <c r="W94" s="11">
        <v>72</v>
      </c>
      <c r="X94" s="12">
        <v>12</v>
      </c>
      <c r="Y94" s="11">
        <v>89</v>
      </c>
      <c r="Z94" s="12">
        <v>14.833333333333334</v>
      </c>
      <c r="AA94" s="12">
        <v>1.633</v>
      </c>
      <c r="AB94" s="12">
        <v>0.27216666666666667</v>
      </c>
      <c r="AC94" s="12">
        <v>1.8348314606741575E-2</v>
      </c>
      <c r="AD94" s="7">
        <v>71</v>
      </c>
      <c r="AE94" s="12">
        <v>0.247</v>
      </c>
      <c r="AF94" s="12">
        <f t="shared" si="5"/>
        <v>3.2011404872991187E-2</v>
      </c>
      <c r="AG94" s="13">
        <v>3713.0802999999996</v>
      </c>
      <c r="AH94" s="13">
        <v>207.64209999999997</v>
      </c>
      <c r="AI94" s="13">
        <v>0.35160000000000002</v>
      </c>
      <c r="AJ94" s="13">
        <v>0.92399999999999993</v>
      </c>
      <c r="AK94" s="13">
        <f t="shared" si="6"/>
        <v>8.2333333333333328E-2</v>
      </c>
      <c r="AL94" s="13">
        <f t="shared" si="7"/>
        <v>1.2376934333333331</v>
      </c>
      <c r="AM94" s="13">
        <v>3594.4970000000003</v>
      </c>
      <c r="AN94" s="13">
        <v>114.806</v>
      </c>
      <c r="AO94" s="13">
        <v>3.7141000000000002</v>
      </c>
      <c r="AP94" s="13">
        <v>6.3100000000000003E-2</v>
      </c>
      <c r="AQ94" s="13">
        <v>0</v>
      </c>
      <c r="AR94" s="13">
        <v>153.22499999999999</v>
      </c>
      <c r="AS94" s="13">
        <v>24.552899999999998</v>
      </c>
      <c r="AT94" s="13">
        <v>1.2626999999999999</v>
      </c>
      <c r="AU94" s="13">
        <v>3.27E-2</v>
      </c>
      <c r="AV94" s="13">
        <v>0</v>
      </c>
      <c r="AW94" s="13">
        <v>0.75700000000000001</v>
      </c>
      <c r="AX94" s="13">
        <v>0.43089999999999995</v>
      </c>
      <c r="AY94" s="13">
        <v>3.44E-2</v>
      </c>
      <c r="AZ94" s="13">
        <v>1.4E-3</v>
      </c>
      <c r="BA94" s="13">
        <v>0</v>
      </c>
    </row>
    <row r="95" spans="1:53" x14ac:dyDescent="0.35">
      <c r="A95" s="6">
        <v>92</v>
      </c>
      <c r="B95" s="6" t="s">
        <v>76</v>
      </c>
      <c r="C95" s="6" t="s">
        <v>76</v>
      </c>
      <c r="D95" s="6" t="s">
        <v>74</v>
      </c>
      <c r="E95" s="6" t="s">
        <v>68</v>
      </c>
      <c r="F95" s="27">
        <v>0.11700000000000001</v>
      </c>
      <c r="G95" s="27">
        <v>0.01</v>
      </c>
      <c r="H95" s="27">
        <v>0.12729712000000001</v>
      </c>
      <c r="I95" s="27">
        <v>7.7270562000000001E-2</v>
      </c>
      <c r="J95" s="7">
        <v>50</v>
      </c>
      <c r="K95" s="6">
        <v>55</v>
      </c>
      <c r="L95" s="9">
        <v>58.4</v>
      </c>
      <c r="M95" s="10">
        <v>22.7</v>
      </c>
      <c r="N95" s="9">
        <v>1.1000000000000001</v>
      </c>
      <c r="O95" s="11">
        <v>85</v>
      </c>
      <c r="P95" s="11">
        <v>3</v>
      </c>
      <c r="Q95" s="7">
        <v>13</v>
      </c>
      <c r="R95" s="7">
        <v>16</v>
      </c>
      <c r="S95" s="12">
        <v>3.62</v>
      </c>
      <c r="T95" s="12">
        <v>0.38600000000000001</v>
      </c>
      <c r="U95" s="12">
        <v>0.106</v>
      </c>
      <c r="V95" s="50">
        <f t="shared" si="4"/>
        <v>4.32</v>
      </c>
      <c r="W95" s="11">
        <v>36</v>
      </c>
      <c r="X95" s="12">
        <v>12</v>
      </c>
      <c r="Y95" s="11">
        <v>13</v>
      </c>
      <c r="Z95" s="12">
        <v>4.333333333333333</v>
      </c>
      <c r="AA95" s="12">
        <v>0.20799999999999999</v>
      </c>
      <c r="AB95" s="12">
        <v>6.933333333333333E-2</v>
      </c>
      <c r="AC95" s="12">
        <v>1.6E-2</v>
      </c>
      <c r="AD95" s="7">
        <v>79</v>
      </c>
      <c r="AE95" s="12">
        <v>0.182</v>
      </c>
      <c r="AF95" s="12">
        <f t="shared" si="5"/>
        <v>4.2129629629629628E-2</v>
      </c>
      <c r="AG95" s="13">
        <v>3232.1071000000002</v>
      </c>
      <c r="AH95" s="13">
        <v>207.6121</v>
      </c>
      <c r="AI95" s="13">
        <v>0.20449999999999999</v>
      </c>
      <c r="AJ95" s="13">
        <v>1.0609999999999999</v>
      </c>
      <c r="AK95" s="13">
        <f t="shared" si="6"/>
        <v>6.0666666666666667E-2</v>
      </c>
      <c r="AL95" s="13">
        <f t="shared" si="7"/>
        <v>1.0773690333333334</v>
      </c>
      <c r="AM95" s="13">
        <v>3142.3130000000001</v>
      </c>
      <c r="AN95" s="13">
        <v>87.305999999999997</v>
      </c>
      <c r="AO95" s="13">
        <v>2.4293</v>
      </c>
      <c r="AP95" s="13">
        <v>5.8799999999999998E-2</v>
      </c>
      <c r="AQ95" s="13">
        <v>0</v>
      </c>
      <c r="AR95" s="13">
        <v>162.63900000000001</v>
      </c>
      <c r="AS95" s="13">
        <v>18.295200000000001</v>
      </c>
      <c r="AT95" s="13">
        <v>0.84260000000000002</v>
      </c>
      <c r="AU95" s="13">
        <v>2.9899999999999999E-2</v>
      </c>
      <c r="AV95" s="13">
        <v>0</v>
      </c>
      <c r="AW95" s="13">
        <v>0.88919999999999999</v>
      </c>
      <c r="AX95" s="13">
        <v>0.315</v>
      </c>
      <c r="AY95" s="13">
        <v>2.3400000000000001E-2</v>
      </c>
      <c r="AZ95" s="13">
        <v>1.1999999999999999E-3</v>
      </c>
      <c r="BA95" s="13">
        <v>0</v>
      </c>
    </row>
    <row r="96" spans="1:53" x14ac:dyDescent="0.35">
      <c r="A96" s="6">
        <v>93</v>
      </c>
      <c r="B96" s="6" t="s">
        <v>76</v>
      </c>
      <c r="C96" s="6" t="s">
        <v>76</v>
      </c>
      <c r="D96" s="6" t="s">
        <v>74</v>
      </c>
      <c r="E96" s="6" t="s">
        <v>68</v>
      </c>
      <c r="F96" s="27">
        <v>0.108</v>
      </c>
      <c r="G96" s="27">
        <v>1.0999999999999999E-2</v>
      </c>
      <c r="H96" s="27">
        <v>0.11911075</v>
      </c>
      <c r="I96" s="27">
        <v>9.3196626000000005E-2</v>
      </c>
      <c r="J96" s="7">
        <v>44</v>
      </c>
      <c r="K96" s="6">
        <v>45</v>
      </c>
      <c r="L96" s="9">
        <v>67.099999999999994</v>
      </c>
      <c r="M96" s="10">
        <v>24.8</v>
      </c>
      <c r="N96" s="9">
        <v>1.1000000000000001</v>
      </c>
      <c r="O96" s="11">
        <v>71</v>
      </c>
      <c r="P96" s="11">
        <v>6</v>
      </c>
      <c r="Q96" s="7">
        <v>6</v>
      </c>
      <c r="R96" s="7">
        <v>12</v>
      </c>
      <c r="S96" s="12">
        <v>3.11</v>
      </c>
      <c r="T96" s="12">
        <v>0.97699999999999998</v>
      </c>
      <c r="U96" s="12">
        <v>8.5999999999999993E-2</v>
      </c>
      <c r="V96" s="50">
        <f t="shared" si="4"/>
        <v>4.3570000000000002</v>
      </c>
      <c r="W96" s="11">
        <v>62</v>
      </c>
      <c r="X96" s="12">
        <v>10.333333333333334</v>
      </c>
      <c r="Y96" s="11">
        <v>14</v>
      </c>
      <c r="Z96" s="12">
        <v>2.3333333333333335</v>
      </c>
      <c r="AA96" s="12">
        <v>0.184</v>
      </c>
      <c r="AB96" s="12">
        <v>3.0666666666666665E-2</v>
      </c>
      <c r="AC96" s="12">
        <v>1.3142857142857142E-2</v>
      </c>
      <c r="AD96" s="7">
        <v>83</v>
      </c>
      <c r="AE96" s="12">
        <v>0.14199999999999999</v>
      </c>
      <c r="AF96" s="12">
        <f t="shared" si="5"/>
        <v>3.2591232499426206E-2</v>
      </c>
      <c r="AG96" s="13">
        <v>3657.2365</v>
      </c>
      <c r="AH96" s="13">
        <v>218.7953</v>
      </c>
      <c r="AI96" s="13">
        <v>0.19040000000000001</v>
      </c>
      <c r="AJ96" s="13">
        <v>1.042</v>
      </c>
      <c r="AK96" s="13">
        <f t="shared" si="6"/>
        <v>4.7333333333333331E-2</v>
      </c>
      <c r="AL96" s="13">
        <f t="shared" si="7"/>
        <v>1.2190788333333333</v>
      </c>
      <c r="AM96" s="13">
        <v>3563.4373000000001</v>
      </c>
      <c r="AN96" s="13">
        <v>90.691000000000003</v>
      </c>
      <c r="AO96" s="13">
        <v>2.5834999999999999</v>
      </c>
      <c r="AP96" s="13">
        <v>0.49120000000000003</v>
      </c>
      <c r="AQ96" s="13">
        <v>3.3500000000000002E-2</v>
      </c>
      <c r="AR96" s="13">
        <v>168.07259999999999</v>
      </c>
      <c r="AS96" s="13">
        <v>18.424499999999998</v>
      </c>
      <c r="AT96" s="13">
        <v>0.93500000000000005</v>
      </c>
      <c r="AU96" s="13">
        <v>0.28239999999999998</v>
      </c>
      <c r="AV96" s="13">
        <v>2.18E-2</v>
      </c>
      <c r="AW96" s="13">
        <v>0.83250000000000002</v>
      </c>
      <c r="AX96" s="13">
        <v>0.30599999999999999</v>
      </c>
      <c r="AY96" s="13">
        <v>2.7300000000000001E-2</v>
      </c>
      <c r="AZ96" s="13">
        <v>1.2999999999999999E-2</v>
      </c>
      <c r="BA96" s="13">
        <v>1.1000000000000001E-3</v>
      </c>
    </row>
    <row r="97" spans="1:53" x14ac:dyDescent="0.35">
      <c r="A97" s="6">
        <v>94</v>
      </c>
      <c r="B97" s="6" t="s">
        <v>76</v>
      </c>
      <c r="C97" s="6" t="s">
        <v>76</v>
      </c>
      <c r="D97" s="6" t="s">
        <v>74</v>
      </c>
      <c r="E97" s="6" t="s">
        <v>68</v>
      </c>
      <c r="F97" s="27">
        <v>0.13300000000000001</v>
      </c>
      <c r="G97" s="27">
        <v>0.104</v>
      </c>
      <c r="H97" s="27">
        <v>0.23610276999999999</v>
      </c>
      <c r="I97" s="27">
        <v>0.438725645</v>
      </c>
      <c r="J97" s="7">
        <v>47</v>
      </c>
      <c r="K97" s="6">
        <v>47</v>
      </c>
      <c r="L97" s="9">
        <v>64.5</v>
      </c>
      <c r="M97" s="10">
        <v>21.7</v>
      </c>
      <c r="N97" s="9">
        <v>1.5</v>
      </c>
      <c r="O97" s="11">
        <v>78</v>
      </c>
      <c r="P97" s="11">
        <v>7</v>
      </c>
      <c r="Q97" s="7">
        <v>7</v>
      </c>
      <c r="R97" s="7">
        <v>14</v>
      </c>
      <c r="S97" s="12">
        <v>4.0999999999999996</v>
      </c>
      <c r="T97" s="12">
        <v>1.391</v>
      </c>
      <c r="U97" s="12">
        <v>0.19</v>
      </c>
      <c r="V97" s="50">
        <f t="shared" si="4"/>
        <v>8.6669999999999998</v>
      </c>
      <c r="W97" s="11">
        <v>81</v>
      </c>
      <c r="X97" s="12">
        <v>11.571428571428571</v>
      </c>
      <c r="Y97" s="11">
        <v>130</v>
      </c>
      <c r="Z97" s="12">
        <v>18.571428571428573</v>
      </c>
      <c r="AA97" s="12">
        <v>2.9860000000000002</v>
      </c>
      <c r="AB97" s="12">
        <v>0.4265714285714286</v>
      </c>
      <c r="AC97" s="12">
        <v>2.296923076923077E-2</v>
      </c>
      <c r="AD97" s="7">
        <v>82</v>
      </c>
      <c r="AE97" s="12">
        <v>0.34799999999999998</v>
      </c>
      <c r="AF97" s="12">
        <f t="shared" si="5"/>
        <v>4.0152301834544823E-2</v>
      </c>
      <c r="AG97" s="13">
        <v>4164.7221</v>
      </c>
      <c r="AH97" s="13">
        <v>253.36009999999999</v>
      </c>
      <c r="AI97" s="13">
        <v>0.19359999999999999</v>
      </c>
      <c r="AJ97" s="13">
        <v>1.2270000000000001</v>
      </c>
      <c r="AK97" s="13">
        <f t="shared" si="6"/>
        <v>0.11600000000000001</v>
      </c>
      <c r="AL97" s="13">
        <f t="shared" si="7"/>
        <v>1.3882406999999999</v>
      </c>
      <c r="AM97" s="13">
        <v>4002.3359999999998</v>
      </c>
      <c r="AN97" s="13">
        <v>158.24770000000001</v>
      </c>
      <c r="AO97" s="13">
        <v>4.1067</v>
      </c>
      <c r="AP97" s="13">
        <v>3.1699999999999999E-2</v>
      </c>
      <c r="AQ97" s="13">
        <v>0</v>
      </c>
      <c r="AR97" s="13">
        <v>184.83600000000001</v>
      </c>
      <c r="AS97" s="13">
        <v>32.184699999999999</v>
      </c>
      <c r="AT97" s="13">
        <v>1.4612000000000001</v>
      </c>
      <c r="AU97" s="13">
        <v>1.5800000000000002E-2</v>
      </c>
      <c r="AV97" s="13">
        <v>0</v>
      </c>
      <c r="AW97" s="13">
        <v>0.95789999999999997</v>
      </c>
      <c r="AX97" s="13">
        <v>0.5353</v>
      </c>
      <c r="AY97" s="13">
        <v>4.19E-2</v>
      </c>
      <c r="AZ97" s="13">
        <v>5.9999999999999995E-4</v>
      </c>
      <c r="BA97" s="13">
        <v>0</v>
      </c>
    </row>
    <row r="98" spans="1:53" x14ac:dyDescent="0.35">
      <c r="A98" s="6">
        <v>95</v>
      </c>
      <c r="B98" s="6" t="s">
        <v>76</v>
      </c>
      <c r="C98" s="6" t="s">
        <v>76</v>
      </c>
      <c r="D98" s="6" t="s">
        <v>74</v>
      </c>
      <c r="E98" s="6" t="s">
        <v>68</v>
      </c>
      <c r="F98" s="27">
        <v>0.223</v>
      </c>
      <c r="G98" s="27">
        <v>0.17</v>
      </c>
      <c r="H98" s="27">
        <v>0.39370173000000003</v>
      </c>
      <c r="I98" s="27">
        <v>0.43272923899999999</v>
      </c>
      <c r="J98" s="7">
        <v>43</v>
      </c>
      <c r="K98" s="6">
        <v>45</v>
      </c>
      <c r="L98" s="9">
        <v>81.2</v>
      </c>
      <c r="M98" s="10">
        <v>21.5</v>
      </c>
      <c r="N98" s="9">
        <v>1.5</v>
      </c>
      <c r="O98" s="11">
        <v>73</v>
      </c>
      <c r="P98" s="11">
        <v>10</v>
      </c>
      <c r="Q98" s="7">
        <v>2</v>
      </c>
      <c r="R98" s="7">
        <v>12</v>
      </c>
      <c r="S98" s="12">
        <v>5.54</v>
      </c>
      <c r="T98" s="12">
        <v>2.4860000000000002</v>
      </c>
      <c r="U98" s="12">
        <v>0.27700000000000002</v>
      </c>
      <c r="V98" s="50">
        <f t="shared" si="4"/>
        <v>12.827999999999999</v>
      </c>
      <c r="W98" s="11">
        <v>124</v>
      </c>
      <c r="X98" s="12">
        <v>12.4</v>
      </c>
      <c r="Y98" s="11">
        <v>222</v>
      </c>
      <c r="Z98" s="12">
        <v>22.2</v>
      </c>
      <c r="AA98" s="12">
        <v>4.5250000000000004</v>
      </c>
      <c r="AB98" s="12">
        <v>0.45250000000000001</v>
      </c>
      <c r="AC98" s="12">
        <v>2.0382882882882883E-2</v>
      </c>
      <c r="AD98" s="7">
        <v>58</v>
      </c>
      <c r="AE98" s="12">
        <v>0.499</v>
      </c>
      <c r="AF98" s="12">
        <f t="shared" si="5"/>
        <v>3.88992828188338E-2</v>
      </c>
      <c r="AG98" s="13">
        <v>18542.953600000001</v>
      </c>
      <c r="AH98" s="13">
        <v>965.57719999999995</v>
      </c>
      <c r="AI98" s="13">
        <v>0.49569999999999997</v>
      </c>
      <c r="AJ98" s="13">
        <v>4.0030000000000001</v>
      </c>
      <c r="AK98" s="13">
        <f t="shared" si="6"/>
        <v>0.16633333333333333</v>
      </c>
      <c r="AL98" s="13">
        <f t="shared" si="7"/>
        <v>6.1809845333333335</v>
      </c>
      <c r="AM98" s="13">
        <v>18204.523799999999</v>
      </c>
      <c r="AN98" s="13">
        <v>311.39029999999997</v>
      </c>
      <c r="AO98" s="13">
        <v>24.851899999999997</v>
      </c>
      <c r="AP98" s="13">
        <v>1.7995000000000001</v>
      </c>
      <c r="AQ98" s="13">
        <v>0.38800000000000001</v>
      </c>
      <c r="AR98" s="13">
        <v>721.67100000000005</v>
      </c>
      <c r="AS98" s="13">
        <v>64.0505</v>
      </c>
      <c r="AT98" s="13">
        <v>8.9480999999999984</v>
      </c>
      <c r="AU98" s="13">
        <v>0.94059999999999999</v>
      </c>
      <c r="AV98" s="13">
        <v>0.2848</v>
      </c>
      <c r="AW98" s="13">
        <v>3.2771999999999997</v>
      </c>
      <c r="AX98" s="13">
        <v>1.0848</v>
      </c>
      <c r="AY98" s="13">
        <v>0.2591</v>
      </c>
      <c r="AZ98" s="13">
        <v>3.9300000000000002E-2</v>
      </c>
      <c r="BA98" s="13">
        <v>1.6899999999999998E-2</v>
      </c>
    </row>
    <row r="99" spans="1:53" x14ac:dyDescent="0.35">
      <c r="A99" s="6">
        <v>96</v>
      </c>
      <c r="B99" s="6" t="s">
        <v>76</v>
      </c>
      <c r="C99" s="6" t="s">
        <v>76</v>
      </c>
      <c r="D99" s="6" t="s">
        <v>75</v>
      </c>
      <c r="E99" s="6" t="s">
        <v>68</v>
      </c>
      <c r="F99" s="27">
        <v>0.121</v>
      </c>
      <c r="G99" s="27">
        <v>2E-3</v>
      </c>
      <c r="H99" s="27">
        <v>0.12293007</v>
      </c>
      <c r="I99" s="27">
        <v>1.7542901E-2</v>
      </c>
      <c r="J99" s="7">
        <v>121</v>
      </c>
      <c r="K99" s="6">
        <v>123</v>
      </c>
      <c r="L99" s="9">
        <v>40.1</v>
      </c>
      <c r="M99" s="10">
        <v>11.4</v>
      </c>
      <c r="N99" s="9">
        <v>0.5</v>
      </c>
      <c r="O99" s="11">
        <v>150</v>
      </c>
      <c r="P99" s="11">
        <v>28</v>
      </c>
      <c r="Q99" s="7">
        <v>29</v>
      </c>
      <c r="R99" s="7">
        <v>57</v>
      </c>
      <c r="S99" s="12">
        <v>8.86</v>
      </c>
      <c r="T99" s="12">
        <v>0.98499999999999999</v>
      </c>
      <c r="U99" s="12">
        <v>0.92200000000000004</v>
      </c>
      <c r="V99" s="50">
        <f t="shared" si="4"/>
        <v>10.821999999999999</v>
      </c>
      <c r="W99" s="11">
        <v>199</v>
      </c>
      <c r="X99" s="12">
        <v>7.1071428571428568</v>
      </c>
      <c r="Y99" s="11">
        <v>35</v>
      </c>
      <c r="Z99" s="12">
        <v>1.25</v>
      </c>
      <c r="AA99" s="12">
        <v>5.5E-2</v>
      </c>
      <c r="AB99" s="12">
        <v>1.9642857142857144E-3</v>
      </c>
      <c r="AC99" s="12">
        <v>1.5714285714285715E-3</v>
      </c>
      <c r="AD99" s="7">
        <v>80</v>
      </c>
      <c r="AE99" s="12">
        <v>1.6220000000000001</v>
      </c>
      <c r="AF99" s="12">
        <f t="shared" si="5"/>
        <v>0.14987987433006841</v>
      </c>
      <c r="AG99" s="13">
        <v>32808.437700000002</v>
      </c>
      <c r="AH99" s="13">
        <v>2211.3485000000001</v>
      </c>
      <c r="AI99" s="13">
        <v>0.87460000000000004</v>
      </c>
      <c r="AJ99" s="13">
        <v>11.966999999999999</v>
      </c>
      <c r="AK99" s="13">
        <f t="shared" si="6"/>
        <v>0.54066666666666663</v>
      </c>
      <c r="AL99" s="13">
        <f t="shared" si="7"/>
        <v>10.936145900000001</v>
      </c>
      <c r="AM99" s="13">
        <v>31626.054700000001</v>
      </c>
      <c r="AN99" s="13">
        <v>1141.7561000000001</v>
      </c>
      <c r="AO99" s="13">
        <v>37.942</v>
      </c>
      <c r="AP99" s="13">
        <v>2.6017000000000001</v>
      </c>
      <c r="AQ99" s="13">
        <v>8.3499999999999991E-2</v>
      </c>
      <c r="AR99" s="13">
        <v>1673.5823999999998</v>
      </c>
      <c r="AS99" s="13">
        <v>221.36700000000002</v>
      </c>
      <c r="AT99" s="13">
        <v>13.528400000000001</v>
      </c>
      <c r="AU99" s="13">
        <v>1.411</v>
      </c>
      <c r="AV99" s="13">
        <v>5.5399999999999998E-2</v>
      </c>
      <c r="AW99" s="13">
        <v>9.7736000000000001</v>
      </c>
      <c r="AX99" s="13">
        <v>3.5137</v>
      </c>
      <c r="AY99" s="13">
        <v>0.38800000000000001</v>
      </c>
      <c r="AZ99" s="13">
        <v>6.1300000000000007E-2</v>
      </c>
      <c r="BA99" s="13">
        <v>2.8999999999999998E-3</v>
      </c>
    </row>
    <row r="100" spans="1:53" x14ac:dyDescent="0.35">
      <c r="A100" s="6">
        <v>97</v>
      </c>
      <c r="B100" s="6" t="s">
        <v>76</v>
      </c>
      <c r="C100" s="6" t="s">
        <v>76</v>
      </c>
      <c r="D100" s="6" t="s">
        <v>75</v>
      </c>
      <c r="E100" s="6" t="s">
        <v>68</v>
      </c>
      <c r="F100" s="27">
        <v>0.13400000000000001</v>
      </c>
      <c r="G100" s="27">
        <v>1.2E-2</v>
      </c>
      <c r="H100" s="27">
        <v>0.146185446</v>
      </c>
      <c r="I100" s="27">
        <v>8.0501995000000007E-2</v>
      </c>
      <c r="J100" s="7">
        <v>117</v>
      </c>
      <c r="K100" s="6">
        <v>118</v>
      </c>
      <c r="L100" s="9">
        <v>40.9</v>
      </c>
      <c r="M100" s="10">
        <v>5.4</v>
      </c>
      <c r="N100" s="9">
        <v>0.3</v>
      </c>
      <c r="O100" s="11">
        <v>139</v>
      </c>
      <c r="P100" s="11">
        <v>47</v>
      </c>
      <c r="Q100" s="7">
        <v>30</v>
      </c>
      <c r="R100" s="7">
        <v>77</v>
      </c>
      <c r="S100" s="12">
        <v>11.47</v>
      </c>
      <c r="T100" s="12">
        <v>1.6759999999999997</v>
      </c>
      <c r="U100" s="12">
        <v>0.59299999999999997</v>
      </c>
      <c r="V100" s="50">
        <f t="shared" si="4"/>
        <v>14.081000000000001</v>
      </c>
      <c r="W100" s="11">
        <v>364</v>
      </c>
      <c r="X100" s="12">
        <v>7.7446808510638299</v>
      </c>
      <c r="Y100" s="11">
        <v>150</v>
      </c>
      <c r="Z100" s="12">
        <v>3.1914893617021276</v>
      </c>
      <c r="AA100" s="12">
        <v>0.34199999999999997</v>
      </c>
      <c r="AB100" s="12">
        <v>7.2765957446808503E-3</v>
      </c>
      <c r="AC100" s="12">
        <v>2.2799999999999999E-3</v>
      </c>
      <c r="AD100" s="7">
        <v>50</v>
      </c>
      <c r="AE100" s="12">
        <v>1.482</v>
      </c>
      <c r="AF100" s="12">
        <f t="shared" si="5"/>
        <v>0.10524820680349406</v>
      </c>
      <c r="AG100" s="13">
        <v>36872.283500000005</v>
      </c>
      <c r="AH100" s="13">
        <v>2034.2643</v>
      </c>
      <c r="AI100" s="13">
        <v>0.7004999999999999</v>
      </c>
      <c r="AJ100" s="13">
        <v>8.9369999999999994</v>
      </c>
      <c r="AK100" s="13">
        <f t="shared" si="6"/>
        <v>0.49399999999999999</v>
      </c>
      <c r="AL100" s="13">
        <f t="shared" si="7"/>
        <v>12.290761166666668</v>
      </c>
      <c r="AM100" s="13">
        <v>36270.137199999997</v>
      </c>
      <c r="AN100" s="13">
        <v>580.16720000000009</v>
      </c>
      <c r="AO100" s="13">
        <v>20.608700000000002</v>
      </c>
      <c r="AP100" s="13">
        <v>1.0901000000000001</v>
      </c>
      <c r="AQ100" s="13">
        <v>0.28059999999999996</v>
      </c>
      <c r="AR100" s="13">
        <v>1572.8371000000002</v>
      </c>
      <c r="AS100" s="13">
        <v>114.3279</v>
      </c>
      <c r="AT100" s="13">
        <v>7.3381999999999996</v>
      </c>
      <c r="AU100" s="13">
        <v>0.56850000000000001</v>
      </c>
      <c r="AV100" s="13">
        <v>0.1898</v>
      </c>
      <c r="AW100" s="13">
        <v>7.7545000000000002</v>
      </c>
      <c r="AX100" s="13">
        <v>1.8454999999999997</v>
      </c>
      <c r="AY100" s="13">
        <v>0.21030000000000001</v>
      </c>
      <c r="AZ100" s="13">
        <v>2.3799999999999998E-2</v>
      </c>
      <c r="BA100" s="13">
        <v>1.03E-2</v>
      </c>
    </row>
    <row r="101" spans="1:53" s="20" customFormat="1" x14ac:dyDescent="0.35">
      <c r="A101" s="8">
        <v>98</v>
      </c>
      <c r="B101" s="8" t="s">
        <v>76</v>
      </c>
      <c r="C101" s="8" t="s">
        <v>76</v>
      </c>
      <c r="D101" s="8" t="s">
        <v>75</v>
      </c>
      <c r="E101" s="15" t="s">
        <v>78</v>
      </c>
      <c r="J101" s="15">
        <v>125</v>
      </c>
      <c r="K101" s="15">
        <v>127</v>
      </c>
      <c r="L101" s="16">
        <v>42.2</v>
      </c>
      <c r="M101" s="16">
        <v>5.3</v>
      </c>
      <c r="N101" s="16">
        <v>0.4</v>
      </c>
      <c r="O101" s="15">
        <v>150</v>
      </c>
      <c r="P101" s="18">
        <v>11</v>
      </c>
      <c r="Q101" s="15">
        <v>71</v>
      </c>
      <c r="R101" s="15">
        <v>82</v>
      </c>
      <c r="S101" s="17">
        <v>8.7200000000000006</v>
      </c>
      <c r="T101" s="17">
        <v>0.33200000000000002</v>
      </c>
      <c r="U101" s="17">
        <v>0.26400000000000001</v>
      </c>
      <c r="V101" s="50">
        <f t="shared" si="4"/>
        <v>9.3250000000000011</v>
      </c>
      <c r="W101" s="18">
        <v>103</v>
      </c>
      <c r="X101" s="17">
        <v>9.3636363636363633</v>
      </c>
      <c r="Y101" s="18">
        <v>8</v>
      </c>
      <c r="Z101" s="17">
        <v>0.72727272727272729</v>
      </c>
      <c r="AA101" s="17">
        <v>8.9999999999999993E-3</v>
      </c>
      <c r="AB101" s="17">
        <v>8.1818181818181816E-4</v>
      </c>
      <c r="AC101" s="17">
        <v>1.1249999999999999E-3</v>
      </c>
      <c r="AD101" s="15">
        <v>65</v>
      </c>
      <c r="AE101" s="17">
        <v>1.0049999999999999</v>
      </c>
      <c r="AF101" s="12">
        <f t="shared" si="5"/>
        <v>0.10777479892761392</v>
      </c>
      <c r="AG101" s="19">
        <v>27007.672099999996</v>
      </c>
      <c r="AH101" s="19">
        <v>1419.2921000000001</v>
      </c>
      <c r="AI101" s="19">
        <v>0.50009999999999999</v>
      </c>
      <c r="AJ101" s="19">
        <v>5.9369999999999994</v>
      </c>
      <c r="AK101" s="13">
        <f t="shared" si="6"/>
        <v>0.33499999999999996</v>
      </c>
      <c r="AL101" s="13">
        <f t="shared" si="7"/>
        <v>9.0025573666666645</v>
      </c>
      <c r="AM101" s="19">
        <v>26613.019099999998</v>
      </c>
      <c r="AN101" s="19">
        <v>378.18870000000004</v>
      </c>
      <c r="AO101" s="19">
        <v>15.209599999999998</v>
      </c>
      <c r="AP101" s="19">
        <v>0.9889</v>
      </c>
      <c r="AQ101" s="19">
        <v>0.26579999999999998</v>
      </c>
      <c r="AR101" s="19">
        <v>1097.1503</v>
      </c>
      <c r="AS101" s="19">
        <v>75.126000000000005</v>
      </c>
      <c r="AT101" s="19">
        <v>5.4961000000000002</v>
      </c>
      <c r="AU101" s="19">
        <v>0.5181</v>
      </c>
      <c r="AV101" s="19">
        <v>0.17549999999999999</v>
      </c>
      <c r="AW101" s="19">
        <v>5.2515000000000001</v>
      </c>
      <c r="AX101" s="19">
        <v>1.2238</v>
      </c>
      <c r="AY101" s="19">
        <v>0.16</v>
      </c>
      <c r="AZ101" s="19">
        <v>2.1700000000000001E-2</v>
      </c>
      <c r="BA101" s="19">
        <v>9.1999999999999998E-3</v>
      </c>
    </row>
    <row r="102" spans="1:53" s="20" customFormat="1" x14ac:dyDescent="0.35">
      <c r="A102" s="8">
        <v>99</v>
      </c>
      <c r="B102" s="8" t="s">
        <v>76</v>
      </c>
      <c r="C102" s="8" t="s">
        <v>76</v>
      </c>
      <c r="D102" s="8" t="s">
        <v>75</v>
      </c>
      <c r="E102" s="15" t="s">
        <v>78</v>
      </c>
      <c r="F102" s="14"/>
      <c r="G102" s="14"/>
      <c r="H102" s="14"/>
      <c r="I102" s="14"/>
      <c r="J102" s="15" t="s">
        <v>78</v>
      </c>
      <c r="K102" s="15" t="s">
        <v>78</v>
      </c>
      <c r="L102" s="16" t="s">
        <v>78</v>
      </c>
      <c r="M102" s="16" t="s">
        <v>78</v>
      </c>
      <c r="N102" s="16" t="s">
        <v>78</v>
      </c>
      <c r="O102" s="15" t="s">
        <v>78</v>
      </c>
      <c r="P102" s="15" t="s">
        <v>78</v>
      </c>
      <c r="Q102" s="15">
        <v>25</v>
      </c>
      <c r="R102" s="15">
        <v>25</v>
      </c>
      <c r="S102" s="17">
        <v>1.97</v>
      </c>
      <c r="T102" s="17">
        <v>0</v>
      </c>
      <c r="U102" s="17">
        <v>0</v>
      </c>
      <c r="V102" s="50">
        <f t="shared" si="4"/>
        <v>1.97</v>
      </c>
      <c r="W102" s="18">
        <v>0</v>
      </c>
      <c r="X102" s="17">
        <v>0</v>
      </c>
      <c r="Y102" s="18">
        <v>0</v>
      </c>
      <c r="Z102" s="18">
        <v>0</v>
      </c>
      <c r="AA102" s="17">
        <v>0</v>
      </c>
      <c r="AB102" s="17">
        <v>0</v>
      </c>
      <c r="AC102" s="17">
        <v>0</v>
      </c>
      <c r="AD102" s="15" t="s">
        <v>79</v>
      </c>
      <c r="AE102" s="17">
        <v>2.5999999999999999E-2</v>
      </c>
      <c r="AF102" s="12">
        <f t="shared" si="5"/>
        <v>1.3197969543147208E-2</v>
      </c>
      <c r="AG102" s="19">
        <v>140.5548</v>
      </c>
      <c r="AH102" s="19">
        <v>9.8248999999999995</v>
      </c>
      <c r="AI102" s="19">
        <v>0.2225</v>
      </c>
      <c r="AJ102" s="19">
        <v>5.5E-2</v>
      </c>
      <c r="AK102" s="13">
        <f t="shared" si="6"/>
        <v>8.6666666666666663E-3</v>
      </c>
      <c r="AL102" s="13">
        <f t="shared" si="7"/>
        <v>4.68516E-2</v>
      </c>
      <c r="AM102" s="19">
        <v>139.11619999999999</v>
      </c>
      <c r="AN102" s="19">
        <v>0.49320000000000003</v>
      </c>
      <c r="AO102" s="19">
        <v>0.83040000000000003</v>
      </c>
      <c r="AP102" s="19">
        <v>1.52E-2</v>
      </c>
      <c r="AQ102" s="19">
        <v>9.98E-2</v>
      </c>
      <c r="AR102" s="19">
        <v>8.4105000000000008</v>
      </c>
      <c r="AS102" s="19">
        <v>0.10920000000000001</v>
      </c>
      <c r="AT102" s="19">
        <v>0.30149999999999999</v>
      </c>
      <c r="AU102" s="19">
        <v>9.1000000000000004E-3</v>
      </c>
      <c r="AV102" s="19">
        <v>7.2099999999999997E-2</v>
      </c>
      <c r="AW102" s="19">
        <v>4.9700000000000001E-2</v>
      </c>
      <c r="AX102" s="19">
        <v>2E-3</v>
      </c>
      <c r="AY102" s="19">
        <v>8.8999999999999999E-3</v>
      </c>
      <c r="AZ102" s="19">
        <v>4.0000000000000002E-4</v>
      </c>
      <c r="BA102" s="19">
        <v>4.1000000000000003E-3</v>
      </c>
    </row>
    <row r="103" spans="1:53" x14ac:dyDescent="0.35">
      <c r="A103" s="6">
        <v>100</v>
      </c>
      <c r="B103" s="6" t="s">
        <v>76</v>
      </c>
      <c r="C103" s="6" t="s">
        <v>76</v>
      </c>
      <c r="D103" s="6" t="s">
        <v>75</v>
      </c>
      <c r="E103" s="6" t="s">
        <v>68</v>
      </c>
      <c r="F103" s="27">
        <v>0.15</v>
      </c>
      <c r="G103" s="27">
        <v>7.0999999999999994E-2</v>
      </c>
      <c r="H103" s="27">
        <v>0.22051701400000001</v>
      </c>
      <c r="I103" s="27">
        <v>0.31994994100000002</v>
      </c>
      <c r="J103" s="7">
        <v>122</v>
      </c>
      <c r="K103" s="6">
        <v>124</v>
      </c>
      <c r="L103" s="9">
        <v>51.3</v>
      </c>
      <c r="M103" s="10">
        <v>8.1999999999999993</v>
      </c>
      <c r="N103" s="9">
        <v>0.5</v>
      </c>
      <c r="O103" s="11">
        <v>144</v>
      </c>
      <c r="P103" s="11">
        <v>61</v>
      </c>
      <c r="Q103" s="7">
        <v>14</v>
      </c>
      <c r="R103" s="7">
        <v>75</v>
      </c>
      <c r="S103" s="12">
        <v>17.86</v>
      </c>
      <c r="T103" s="12">
        <v>4.0651200000000003</v>
      </c>
      <c r="U103" s="12">
        <v>0.877</v>
      </c>
      <c r="V103" s="50">
        <f t="shared" si="4"/>
        <v>25.555999999999997</v>
      </c>
      <c r="W103" s="11">
        <v>516</v>
      </c>
      <c r="X103" s="17">
        <v>8.4590163934426226</v>
      </c>
      <c r="Y103" s="11">
        <v>433</v>
      </c>
      <c r="Z103" s="12">
        <v>7.0983606557377046</v>
      </c>
      <c r="AA103" s="12">
        <v>2.7538800000000001</v>
      </c>
      <c r="AB103" s="12">
        <v>4.5145573770491804E-2</v>
      </c>
      <c r="AC103" s="12">
        <v>6.3600000000000002E-3</v>
      </c>
      <c r="AD103" s="7">
        <v>85</v>
      </c>
      <c r="AE103" s="12">
        <v>9.7200000000000006</v>
      </c>
      <c r="AF103" s="12">
        <f t="shared" si="5"/>
        <v>0.38034121145719213</v>
      </c>
      <c r="AG103" s="13">
        <v>115226.22590000002</v>
      </c>
      <c r="AH103" s="13">
        <v>6662.8676999999998</v>
      </c>
      <c r="AI103" s="13">
        <v>1.6671</v>
      </c>
      <c r="AJ103" s="13">
        <v>30.767999999999997</v>
      </c>
      <c r="AK103" s="13">
        <f t="shared" si="6"/>
        <v>3.24</v>
      </c>
      <c r="AL103" s="13">
        <f t="shared" si="7"/>
        <v>38.408741966666675</v>
      </c>
      <c r="AM103" s="13">
        <v>112441.9403</v>
      </c>
      <c r="AN103" s="13">
        <v>2620.2154999999993</v>
      </c>
      <c r="AO103" s="13">
        <v>149.66199999999998</v>
      </c>
      <c r="AP103" s="13">
        <v>13.069899999999997</v>
      </c>
      <c r="AQ103" s="13">
        <v>1.3382999999999998</v>
      </c>
      <c r="AR103" s="13">
        <v>4952.5217999999995</v>
      </c>
      <c r="AS103" s="13">
        <v>528.06970000000001</v>
      </c>
      <c r="AT103" s="13">
        <v>53.945100000000004</v>
      </c>
      <c r="AU103" s="13">
        <v>6.8240999999999996</v>
      </c>
      <c r="AV103" s="13">
        <v>0.91410000000000002</v>
      </c>
      <c r="AW103" s="13">
        <v>25.0303</v>
      </c>
      <c r="AX103" s="13">
        <v>8.7425999999999995</v>
      </c>
      <c r="AY103" s="13">
        <v>1.5658000000000001</v>
      </c>
      <c r="AZ103" s="13">
        <v>0.28500000000000003</v>
      </c>
      <c r="BA103" s="13">
        <v>5.0200000000000002E-2</v>
      </c>
    </row>
  </sheetData>
  <mergeCells count="53">
    <mergeCell ref="R1:R2"/>
    <mergeCell ref="A1:A3"/>
    <mergeCell ref="B1:D1"/>
    <mergeCell ref="E1:E3"/>
    <mergeCell ref="J1:J2"/>
    <mergeCell ref="K1:K2"/>
    <mergeCell ref="L1:L2"/>
    <mergeCell ref="B2:B3"/>
    <mergeCell ref="C2:C3"/>
    <mergeCell ref="D2:D3"/>
    <mergeCell ref="F1:F2"/>
    <mergeCell ref="G1:G2"/>
    <mergeCell ref="H1:H2"/>
    <mergeCell ref="I1:I2"/>
    <mergeCell ref="M1:M2"/>
    <mergeCell ref="N1:N2"/>
    <mergeCell ref="O1:O2"/>
    <mergeCell ref="P1:P2"/>
    <mergeCell ref="Q1:Q2"/>
    <mergeCell ref="AD1:AD2"/>
    <mergeCell ref="S1:S2"/>
    <mergeCell ref="T1:T2"/>
    <mergeCell ref="U1:U2"/>
    <mergeCell ref="V1:V2"/>
    <mergeCell ref="W1:W2"/>
    <mergeCell ref="X1:X2"/>
    <mergeCell ref="Y1:Y2"/>
    <mergeCell ref="Z1:Z2"/>
    <mergeCell ref="AA1:AA2"/>
    <mergeCell ref="AB1:AB2"/>
    <mergeCell ref="AC1:AC2"/>
    <mergeCell ref="AQ1:AQ2"/>
    <mergeCell ref="AE1:AE2"/>
    <mergeCell ref="AG1:AG2"/>
    <mergeCell ref="AH1:AH2"/>
    <mergeCell ref="AI1:AI2"/>
    <mergeCell ref="AJ1:AJ2"/>
    <mergeCell ref="AK1:AK2"/>
    <mergeCell ref="AL1:AL2"/>
    <mergeCell ref="AM1:AM2"/>
    <mergeCell ref="AN1:AN2"/>
    <mergeCell ref="AO1:AO2"/>
    <mergeCell ref="AP1:AP2"/>
    <mergeCell ref="AR1:AR2"/>
    <mergeCell ref="AS1:AS2"/>
    <mergeCell ref="AT1:AT2"/>
    <mergeCell ref="AU1:AU2"/>
    <mergeCell ref="AV1:AV2"/>
    <mergeCell ref="AW1:AW2"/>
    <mergeCell ref="AX1:AX2"/>
    <mergeCell ref="AY1:AY2"/>
    <mergeCell ref="AZ1:AZ2"/>
    <mergeCell ref="BA1:BA2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A0762-A87D-4116-A362-46365A1FA9E6}">
  <dimension ref="A1:Q105"/>
  <sheetViews>
    <sheetView tabSelected="1" workbookViewId="0">
      <selection activeCell="E1" sqref="E1:E3"/>
    </sheetView>
  </sheetViews>
  <sheetFormatPr defaultRowHeight="14.5" x14ac:dyDescent="0.35"/>
  <cols>
    <col min="1" max="1" width="11" style="6" customWidth="1"/>
    <col min="2" max="2" width="9.81640625" style="6" customWidth="1"/>
    <col min="3" max="3" width="12.1796875" style="6" customWidth="1"/>
    <col min="4" max="4" width="10.1796875" style="6" bestFit="1" customWidth="1"/>
    <col min="5" max="5" width="12.26953125" style="6" customWidth="1"/>
    <col min="6" max="6" width="11.08984375" style="28" customWidth="1"/>
    <col min="7" max="7" width="12.7265625" style="28" customWidth="1"/>
    <col min="8" max="8" width="12.7265625" style="47" customWidth="1"/>
    <col min="9" max="9" width="15.81640625" style="47" customWidth="1"/>
    <col min="10" max="10" width="10" style="47" customWidth="1"/>
    <col min="11" max="11" width="11.08984375" style="29" customWidth="1"/>
    <col min="12" max="13" width="12.7265625" style="29" customWidth="1"/>
    <col min="14" max="14" width="15.6328125" style="29" customWidth="1"/>
    <col min="15" max="15" width="15.90625" style="26" customWidth="1"/>
    <col min="16" max="16" width="15.453125" style="26" customWidth="1"/>
    <col min="17" max="17" width="10.26953125" style="26" customWidth="1"/>
  </cols>
  <sheetData>
    <row r="1" spans="1:17" ht="14.5" customHeight="1" x14ac:dyDescent="0.35">
      <c r="A1" s="22" t="s">
        <v>0</v>
      </c>
      <c r="B1" s="25" t="s">
        <v>1</v>
      </c>
      <c r="C1" s="25"/>
      <c r="D1" s="25"/>
      <c r="E1" s="22" t="s">
        <v>98</v>
      </c>
      <c r="F1" s="28" t="s">
        <v>88</v>
      </c>
      <c r="G1" s="28" t="s">
        <v>88</v>
      </c>
      <c r="H1" s="28" t="s">
        <v>88</v>
      </c>
      <c r="I1" s="28" t="s">
        <v>88</v>
      </c>
      <c r="J1" s="28" t="s">
        <v>88</v>
      </c>
      <c r="K1" s="29" t="s">
        <v>89</v>
      </c>
      <c r="L1" s="29" t="s">
        <v>89</v>
      </c>
      <c r="M1" s="29" t="s">
        <v>90</v>
      </c>
      <c r="N1" s="29" t="s">
        <v>90</v>
      </c>
      <c r="O1" s="29" t="s">
        <v>90</v>
      </c>
      <c r="P1" s="29" t="s">
        <v>90</v>
      </c>
      <c r="Q1" s="29" t="s">
        <v>90</v>
      </c>
    </row>
    <row r="2" spans="1:17" ht="49" customHeight="1" x14ac:dyDescent="0.35">
      <c r="A2" s="22"/>
      <c r="B2" s="25" t="s">
        <v>46</v>
      </c>
      <c r="C2" s="25" t="s">
        <v>47</v>
      </c>
      <c r="D2" s="25" t="s">
        <v>48</v>
      </c>
      <c r="E2" s="22"/>
      <c r="F2" s="38" t="s">
        <v>92</v>
      </c>
      <c r="G2" s="38" t="s">
        <v>93</v>
      </c>
      <c r="H2" s="39" t="s">
        <v>91</v>
      </c>
      <c r="I2" s="39" t="s">
        <v>95</v>
      </c>
      <c r="J2" s="1" t="s">
        <v>94</v>
      </c>
      <c r="K2" s="38" t="s">
        <v>92</v>
      </c>
      <c r="L2" s="38" t="s">
        <v>93</v>
      </c>
      <c r="M2" s="38" t="s">
        <v>92</v>
      </c>
      <c r="N2" s="38" t="s">
        <v>93</v>
      </c>
      <c r="O2" s="39" t="s">
        <v>91</v>
      </c>
      <c r="P2" s="39" t="s">
        <v>95</v>
      </c>
      <c r="Q2" s="1" t="s">
        <v>94</v>
      </c>
    </row>
    <row r="3" spans="1:17" ht="16.5" customHeight="1" x14ac:dyDescent="0.35">
      <c r="A3" s="22"/>
      <c r="B3" s="25"/>
      <c r="C3" s="25"/>
      <c r="D3" s="25"/>
      <c r="E3" s="22"/>
      <c r="F3" s="40" t="s">
        <v>97</v>
      </c>
      <c r="G3" s="40" t="s">
        <v>97</v>
      </c>
      <c r="H3" s="39" t="s">
        <v>96</v>
      </c>
      <c r="I3" s="39" t="s">
        <v>96</v>
      </c>
      <c r="J3" s="1"/>
      <c r="K3" s="40" t="s">
        <v>97</v>
      </c>
      <c r="L3" s="40" t="s">
        <v>97</v>
      </c>
      <c r="M3" s="40" t="s">
        <v>97</v>
      </c>
      <c r="N3" s="40" t="s">
        <v>97</v>
      </c>
      <c r="O3" s="39" t="s">
        <v>96</v>
      </c>
      <c r="P3" s="39" t="s">
        <v>96</v>
      </c>
      <c r="Q3" s="1"/>
    </row>
    <row r="4" spans="1:17" x14ac:dyDescent="0.35">
      <c r="A4" s="6">
        <v>1</v>
      </c>
      <c r="B4" s="6" t="s">
        <v>66</v>
      </c>
      <c r="C4" s="6" t="s">
        <v>66</v>
      </c>
      <c r="D4" s="6" t="s">
        <v>67</v>
      </c>
      <c r="E4" s="6" t="s">
        <v>68</v>
      </c>
      <c r="F4" s="30">
        <v>44.020926112640709</v>
      </c>
      <c r="G4" s="30">
        <v>8.9533540666319494E-2</v>
      </c>
      <c r="H4" s="41">
        <v>97.96732052599323</v>
      </c>
      <c r="I4" s="41">
        <v>11.987938701555217</v>
      </c>
      <c r="J4" s="42">
        <v>8.1721572794899053</v>
      </c>
      <c r="K4" s="31">
        <v>1.5366716387413728</v>
      </c>
      <c r="L4" s="31">
        <v>0.13713899603204921</v>
      </c>
      <c r="M4" s="31">
        <v>1.2427532788283699</v>
      </c>
      <c r="N4" s="31">
        <v>0.48657846185932585</v>
      </c>
      <c r="O4" s="43">
        <v>281.62729467046773</v>
      </c>
      <c r="P4" s="43">
        <v>15.584009011585778</v>
      </c>
      <c r="Q4" s="43">
        <v>18.071556199761865</v>
      </c>
    </row>
    <row r="5" spans="1:17" x14ac:dyDescent="0.35">
      <c r="A5" s="6">
        <v>2</v>
      </c>
      <c r="B5" s="6" t="s">
        <v>66</v>
      </c>
      <c r="C5" s="6" t="s">
        <v>66</v>
      </c>
      <c r="D5" s="6" t="s">
        <v>67</v>
      </c>
      <c r="E5" s="6" t="s">
        <v>68</v>
      </c>
      <c r="F5" s="30">
        <v>40.022906703920846</v>
      </c>
      <c r="G5" s="30">
        <v>0.21277439147528135</v>
      </c>
      <c r="H5" s="42">
        <v>228.65163175650238</v>
      </c>
      <c r="I5" s="42">
        <v>27.008072115167813</v>
      </c>
      <c r="J5" s="42">
        <v>8.4660478830731112</v>
      </c>
      <c r="K5" s="31">
        <v>1.8096144833539356</v>
      </c>
      <c r="L5" s="31">
        <v>0.21964543365383454</v>
      </c>
      <c r="M5" s="31">
        <v>2.3095425163253296</v>
      </c>
      <c r="N5" s="31">
        <v>0.21562098402477359</v>
      </c>
      <c r="O5" s="43">
        <v>179.17868011767388</v>
      </c>
      <c r="P5" s="43">
        <v>21.873565050129717</v>
      </c>
      <c r="Q5" s="43">
        <v>8.1915627245505327</v>
      </c>
    </row>
    <row r="6" spans="1:17" x14ac:dyDescent="0.35">
      <c r="A6" s="6">
        <v>3</v>
      </c>
      <c r="B6" s="6" t="s">
        <v>66</v>
      </c>
      <c r="C6" s="6" t="s">
        <v>66</v>
      </c>
      <c r="D6" s="6" t="s">
        <v>67</v>
      </c>
      <c r="E6" s="6" t="s">
        <v>68</v>
      </c>
      <c r="F6" s="30">
        <v>57.157282976561703</v>
      </c>
      <c r="G6" s="30">
        <v>0.14171986578944362</v>
      </c>
      <c r="H6" s="42">
        <v>148.2978893543297</v>
      </c>
      <c r="I6" s="42">
        <v>14.915020544219193</v>
      </c>
      <c r="J6" s="42">
        <v>9.9428551851245981</v>
      </c>
      <c r="K6" s="31">
        <v>2.0876526784514464</v>
      </c>
      <c r="L6" s="31">
        <v>0.26646664712990975</v>
      </c>
      <c r="M6" s="31">
        <v>0.5105021283144342</v>
      </c>
      <c r="N6" s="31">
        <v>0.47691992746039913</v>
      </c>
      <c r="O6" s="43">
        <v>137.11538733911931</v>
      </c>
      <c r="P6" s="43">
        <v>15.63159033458909</v>
      </c>
      <c r="Q6" s="43">
        <v>8.7716850559801784</v>
      </c>
    </row>
    <row r="7" spans="1:17" x14ac:dyDescent="0.35">
      <c r="A7" s="8">
        <v>4</v>
      </c>
      <c r="B7" s="8" t="s">
        <v>66</v>
      </c>
      <c r="C7" s="8" t="s">
        <v>66</v>
      </c>
      <c r="D7" s="8" t="s">
        <v>67</v>
      </c>
      <c r="E7" s="8" t="s">
        <v>70</v>
      </c>
      <c r="F7" s="32">
        <v>56.008289891813448</v>
      </c>
      <c r="G7" s="32">
        <v>0.35310999645104713</v>
      </c>
      <c r="H7" s="44">
        <v>150.71324529507515</v>
      </c>
      <c r="I7" s="44">
        <v>15.066628625117065</v>
      </c>
      <c r="J7" s="44">
        <v>10.003116758571073</v>
      </c>
      <c r="K7" s="32">
        <v>4.0499793031387537</v>
      </c>
      <c r="L7" s="32">
        <v>0.49481344358056673</v>
      </c>
      <c r="M7" s="32">
        <v>0.59396789224039115</v>
      </c>
      <c r="N7" s="32">
        <v>0.47134118625377169</v>
      </c>
      <c r="O7" s="45">
        <v>136.50623464798568</v>
      </c>
      <c r="P7" s="45">
        <v>16.95511918396851</v>
      </c>
      <c r="Q7" s="45">
        <v>8.0510336239367604</v>
      </c>
    </row>
    <row r="8" spans="1:17" x14ac:dyDescent="0.35">
      <c r="A8" s="6">
        <v>5</v>
      </c>
      <c r="B8" s="6" t="s">
        <v>66</v>
      </c>
      <c r="C8" s="6" t="s">
        <v>66</v>
      </c>
      <c r="D8" s="6" t="s">
        <v>67</v>
      </c>
      <c r="E8" s="6" t="s">
        <v>68</v>
      </c>
      <c r="F8" s="30">
        <v>34.775516918501289</v>
      </c>
      <c r="G8" s="30">
        <v>0.22014477944215838</v>
      </c>
      <c r="H8" s="42">
        <v>141.5883890141456</v>
      </c>
      <c r="I8" s="42">
        <v>16.438792512438468</v>
      </c>
      <c r="J8" s="42">
        <v>8.6130650354648779</v>
      </c>
      <c r="K8" s="31">
        <v>1.9411941392912424</v>
      </c>
      <c r="L8" s="31">
        <v>0.67417974237815748</v>
      </c>
      <c r="M8" s="31">
        <v>3.1158565825206912</v>
      </c>
      <c r="N8" s="31">
        <v>0.26479056310068549</v>
      </c>
      <c r="O8" s="43">
        <v>163.28176733554369</v>
      </c>
      <c r="P8" s="43">
        <v>14.83012460814053</v>
      </c>
      <c r="Q8" s="43">
        <v>11.010141293480117</v>
      </c>
    </row>
    <row r="9" spans="1:17" x14ac:dyDescent="0.35">
      <c r="A9" s="6">
        <v>6</v>
      </c>
      <c r="B9" s="6" t="s">
        <v>66</v>
      </c>
      <c r="C9" s="6" t="s">
        <v>66</v>
      </c>
      <c r="D9" s="6" t="s">
        <v>72</v>
      </c>
      <c r="E9" s="6" t="s">
        <v>68</v>
      </c>
      <c r="F9" s="30">
        <v>43.560687965049574</v>
      </c>
      <c r="G9" s="30">
        <v>0.24083335051574922</v>
      </c>
      <c r="H9" s="42">
        <v>126.25841017344631</v>
      </c>
      <c r="I9" s="42">
        <v>18.515804407631986</v>
      </c>
      <c r="J9" s="42">
        <v>6.8189535487534174</v>
      </c>
      <c r="K9" s="31">
        <v>1.4895722767069739</v>
      </c>
      <c r="L9" s="31">
        <v>0.3253092366080263</v>
      </c>
      <c r="M9" s="31">
        <v>4.4465430694245471</v>
      </c>
      <c r="N9" s="31">
        <v>0.53689345846855829</v>
      </c>
      <c r="O9" s="43">
        <v>140.92063047237224</v>
      </c>
      <c r="P9" s="43">
        <v>10.856411786858516</v>
      </c>
      <c r="Q9" s="43">
        <v>12.980405795122293</v>
      </c>
    </row>
    <row r="10" spans="1:17" x14ac:dyDescent="0.35">
      <c r="A10" s="6">
        <v>7</v>
      </c>
      <c r="B10" s="6" t="s">
        <v>66</v>
      </c>
      <c r="C10" s="6" t="s">
        <v>66</v>
      </c>
      <c r="D10" s="6" t="s">
        <v>72</v>
      </c>
      <c r="E10" s="6" t="s">
        <v>68</v>
      </c>
      <c r="F10" s="30">
        <v>39.373503167978093</v>
      </c>
      <c r="G10" s="30">
        <v>0.11590971215152313</v>
      </c>
      <c r="H10" s="42">
        <v>125.62044477261335</v>
      </c>
      <c r="I10" s="42">
        <v>19.492371535016449</v>
      </c>
      <c r="J10" s="42">
        <v>6.4445952380369169</v>
      </c>
      <c r="K10" s="31">
        <v>2.4928243245769277</v>
      </c>
      <c r="L10" s="31">
        <v>0.3170450202469457</v>
      </c>
      <c r="M10" s="31">
        <v>2.9469344305476697</v>
      </c>
      <c r="N10" s="31">
        <v>0.34097970567350289</v>
      </c>
      <c r="O10" s="43">
        <v>177.5056901339924</v>
      </c>
      <c r="P10" s="43">
        <v>19.422129715499477</v>
      </c>
      <c r="Q10" s="43">
        <v>9.1393525187063922</v>
      </c>
    </row>
    <row r="11" spans="1:17" x14ac:dyDescent="0.35">
      <c r="A11" s="6">
        <v>8</v>
      </c>
      <c r="B11" s="6" t="s">
        <v>66</v>
      </c>
      <c r="C11" s="6" t="s">
        <v>66</v>
      </c>
      <c r="D11" s="6" t="s">
        <v>72</v>
      </c>
      <c r="E11" s="6" t="s">
        <v>68</v>
      </c>
      <c r="F11" s="30">
        <v>33.343987756142234</v>
      </c>
      <c r="G11" s="30">
        <v>0.20524569210562427</v>
      </c>
      <c r="H11" s="42">
        <v>100.98886332338954</v>
      </c>
      <c r="I11" s="42">
        <v>17.139856696869643</v>
      </c>
      <c r="J11" s="42">
        <v>5.8920482889354471</v>
      </c>
      <c r="K11" s="31">
        <v>1.6592934743567471</v>
      </c>
      <c r="L11" s="31">
        <v>0.11463241981388279</v>
      </c>
      <c r="M11" s="31">
        <v>2.8137755011725636</v>
      </c>
      <c r="N11" s="31">
        <v>0.27557966861532812</v>
      </c>
      <c r="O11" s="43">
        <v>186.97241604787959</v>
      </c>
      <c r="P11" s="43">
        <v>17.520923728969887</v>
      </c>
      <c r="Q11" s="43">
        <v>10.671378914727592</v>
      </c>
    </row>
    <row r="12" spans="1:17" x14ac:dyDescent="0.35">
      <c r="A12" s="6">
        <v>9</v>
      </c>
      <c r="B12" s="6" t="s">
        <v>66</v>
      </c>
      <c r="C12" s="6" t="s">
        <v>66</v>
      </c>
      <c r="D12" s="6" t="s">
        <v>72</v>
      </c>
      <c r="E12" s="6" t="s">
        <v>68</v>
      </c>
      <c r="F12" s="30">
        <v>42.861978010654624</v>
      </c>
      <c r="G12" s="30">
        <v>0.21786293977288626</v>
      </c>
      <c r="H12" s="42">
        <v>221.04218128275059</v>
      </c>
      <c r="I12" s="42">
        <v>23.373911159937567</v>
      </c>
      <c r="J12" s="42">
        <v>9.4567905118768749</v>
      </c>
      <c r="K12" s="31">
        <v>1.1263397546302734</v>
      </c>
      <c r="L12" s="31">
        <v>0.31008881955563677</v>
      </c>
      <c r="M12" s="31">
        <v>3.6493174103079311</v>
      </c>
      <c r="N12" s="31">
        <v>0.42429594184431929</v>
      </c>
      <c r="O12" s="43">
        <v>165.64489955845764</v>
      </c>
      <c r="P12" s="43">
        <v>13.257873662877795</v>
      </c>
      <c r="Q12" s="43">
        <v>12.494077389066192</v>
      </c>
    </row>
    <row r="13" spans="1:17" x14ac:dyDescent="0.35">
      <c r="A13" s="6">
        <v>10</v>
      </c>
      <c r="B13" s="6" t="s">
        <v>66</v>
      </c>
      <c r="C13" s="6" t="s">
        <v>66</v>
      </c>
      <c r="D13" s="6" t="s">
        <v>72</v>
      </c>
      <c r="E13" s="6" t="s">
        <v>68</v>
      </c>
      <c r="F13" s="30">
        <v>32.924875287531691</v>
      </c>
      <c r="G13" s="30">
        <v>0.34277352043287357</v>
      </c>
      <c r="H13" s="42">
        <v>118.60672059661839</v>
      </c>
      <c r="I13" s="42">
        <v>18.03937900698309</v>
      </c>
      <c r="J13" s="42">
        <v>6.5748782455707273</v>
      </c>
      <c r="K13" s="31">
        <v>0.64535803754972387</v>
      </c>
      <c r="L13" s="31">
        <v>0.47005655782599859</v>
      </c>
      <c r="M13" s="31">
        <v>2.3888333898514342</v>
      </c>
      <c r="N13" s="31">
        <v>0.6213229675295282</v>
      </c>
      <c r="O13" s="43">
        <v>138.28377646309434</v>
      </c>
      <c r="P13" s="43">
        <v>11.845661790569848</v>
      </c>
      <c r="Q13" s="43">
        <v>11.673790701434678</v>
      </c>
    </row>
    <row r="14" spans="1:17" x14ac:dyDescent="0.35">
      <c r="A14" s="6">
        <v>11</v>
      </c>
      <c r="B14" s="6" t="s">
        <v>66</v>
      </c>
      <c r="C14" s="6" t="s">
        <v>66</v>
      </c>
      <c r="D14" s="6" t="s">
        <v>73</v>
      </c>
      <c r="E14" s="6" t="s">
        <v>68</v>
      </c>
      <c r="F14" s="30">
        <v>44.423234031753424</v>
      </c>
      <c r="G14" s="30">
        <v>0.14050319399492378</v>
      </c>
      <c r="H14" s="42">
        <v>98.354697967242515</v>
      </c>
      <c r="I14" s="42">
        <v>8.4939979970061561</v>
      </c>
      <c r="J14" s="42">
        <v>11.579317301688697</v>
      </c>
      <c r="K14" s="31">
        <v>0.75192082840429764</v>
      </c>
      <c r="L14" s="31">
        <v>0.30096111165093642</v>
      </c>
      <c r="M14" s="31">
        <v>1.5849507896294057</v>
      </c>
      <c r="N14" s="31">
        <v>0.41222565212588974</v>
      </c>
      <c r="O14" s="43">
        <v>221.22589673269115</v>
      </c>
      <c r="P14" s="43">
        <v>23.936079283282716</v>
      </c>
      <c r="Q14" s="43">
        <v>9.2423614625641033</v>
      </c>
    </row>
    <row r="15" spans="1:17" x14ac:dyDescent="0.35">
      <c r="A15" s="6">
        <v>12</v>
      </c>
      <c r="B15" s="6" t="s">
        <v>66</v>
      </c>
      <c r="C15" s="6" t="s">
        <v>66</v>
      </c>
      <c r="D15" s="6" t="s">
        <v>73</v>
      </c>
      <c r="E15" s="6" t="s">
        <v>68</v>
      </c>
      <c r="F15" s="30">
        <v>37.426879322724673</v>
      </c>
      <c r="G15" s="30">
        <v>0.26495842804422259</v>
      </c>
      <c r="H15" s="42">
        <v>86.943399272338439</v>
      </c>
      <c r="I15" s="42">
        <v>19.859187242643042</v>
      </c>
      <c r="J15" s="42">
        <v>4.3779938327812058</v>
      </c>
      <c r="K15" s="31">
        <v>0.97330532359662381</v>
      </c>
      <c r="L15" s="31">
        <v>0.39298267330622505</v>
      </c>
      <c r="M15" s="31">
        <v>2.7064422536849171</v>
      </c>
      <c r="N15" s="31">
        <v>0.36541978968542921</v>
      </c>
      <c r="O15" s="43">
        <v>202.28424081012733</v>
      </c>
      <c r="P15" s="43">
        <v>22.15842071300785</v>
      </c>
      <c r="Q15" s="43">
        <v>9.1290008177964896</v>
      </c>
    </row>
    <row r="16" spans="1:17" x14ac:dyDescent="0.35">
      <c r="A16" s="6">
        <v>13</v>
      </c>
      <c r="B16" s="6" t="s">
        <v>66</v>
      </c>
      <c r="C16" s="6" t="s">
        <v>66</v>
      </c>
      <c r="D16" s="6" t="s">
        <v>73</v>
      </c>
      <c r="E16" s="6" t="s">
        <v>68</v>
      </c>
      <c r="F16" s="30">
        <v>65.516844802522641</v>
      </c>
      <c r="G16" s="30">
        <v>4.6467901106958399E-2</v>
      </c>
      <c r="H16" s="42">
        <v>72.453031476654914</v>
      </c>
      <c r="I16" s="42">
        <v>15.01</v>
      </c>
      <c r="J16" s="42">
        <v>4.83</v>
      </c>
      <c r="K16" s="31">
        <v>2.8044701603978717</v>
      </c>
      <c r="L16" s="31">
        <v>0.51057694282558541</v>
      </c>
      <c r="M16" s="31">
        <v>4.2449867981555078</v>
      </c>
      <c r="N16" s="31">
        <v>0.53054738279704294</v>
      </c>
      <c r="O16" s="43">
        <v>196.88389743917082</v>
      </c>
      <c r="P16" s="43">
        <v>17.83532982909885</v>
      </c>
      <c r="Q16" s="43">
        <v>11.038982700389937</v>
      </c>
    </row>
    <row r="17" spans="1:17" x14ac:dyDescent="0.35">
      <c r="A17" s="6">
        <v>14</v>
      </c>
      <c r="B17" s="6" t="s">
        <v>66</v>
      </c>
      <c r="C17" s="6" t="s">
        <v>66</v>
      </c>
      <c r="D17" s="6" t="s">
        <v>73</v>
      </c>
      <c r="E17" s="6" t="s">
        <v>68</v>
      </c>
      <c r="F17" s="30">
        <v>61.416112262292984</v>
      </c>
      <c r="G17" s="30">
        <v>0.43937372881289999</v>
      </c>
      <c r="H17" s="42">
        <v>93.421220334819495</v>
      </c>
      <c r="I17" s="42">
        <v>16.149075636927787</v>
      </c>
      <c r="J17" s="42">
        <v>5.7849267930354449</v>
      </c>
      <c r="K17" s="31">
        <v>3.015422903213643</v>
      </c>
      <c r="L17" s="31">
        <v>0.46813550482816274</v>
      </c>
      <c r="M17" s="31">
        <v>1.4858378572872131</v>
      </c>
      <c r="N17" s="31">
        <v>0.25787263536905153</v>
      </c>
      <c r="O17" s="43">
        <v>135.20582743821066</v>
      </c>
      <c r="P17" s="43">
        <v>10.168029277604907</v>
      </c>
      <c r="Q17" s="43">
        <v>13.297151664974216</v>
      </c>
    </row>
    <row r="18" spans="1:17" x14ac:dyDescent="0.35">
      <c r="A18" s="6">
        <v>15</v>
      </c>
      <c r="B18" s="6" t="s">
        <v>66</v>
      </c>
      <c r="C18" s="6" t="s">
        <v>66</v>
      </c>
      <c r="D18" s="6" t="s">
        <v>73</v>
      </c>
      <c r="E18" s="6" t="s">
        <v>68</v>
      </c>
      <c r="F18" s="30">
        <v>33.159737774682704</v>
      </c>
      <c r="G18" s="30">
        <v>0.12770089709732499</v>
      </c>
      <c r="H18" s="42">
        <v>127.30228625650034</v>
      </c>
      <c r="I18" s="42">
        <v>14.739258869089928</v>
      </c>
      <c r="J18" s="42">
        <v>8.6369530101319523</v>
      </c>
      <c r="K18" s="33" t="s">
        <v>87</v>
      </c>
      <c r="L18" s="33" t="s">
        <v>87</v>
      </c>
      <c r="M18" s="31">
        <v>1.8920270386706337</v>
      </c>
      <c r="N18" s="31">
        <v>0.37175317797201585</v>
      </c>
      <c r="O18" s="43">
        <v>149.13090311116315</v>
      </c>
      <c r="P18" s="43">
        <v>12.599024412590214</v>
      </c>
      <c r="Q18" s="43">
        <v>11.836702448336915</v>
      </c>
    </row>
    <row r="19" spans="1:17" x14ac:dyDescent="0.35">
      <c r="A19" s="6">
        <v>16</v>
      </c>
      <c r="B19" s="6" t="s">
        <v>66</v>
      </c>
      <c r="C19" s="6" t="s">
        <v>66</v>
      </c>
      <c r="D19" s="6" t="s">
        <v>74</v>
      </c>
      <c r="E19" s="6" t="s">
        <v>68</v>
      </c>
      <c r="F19" s="30">
        <v>34.422033146201912</v>
      </c>
      <c r="G19" s="30">
        <v>1.0023764323568547</v>
      </c>
      <c r="H19" s="42">
        <v>197.00750824677533</v>
      </c>
      <c r="I19" s="42">
        <v>22.301524520129494</v>
      </c>
      <c r="J19" s="42">
        <v>8.8338134941831061</v>
      </c>
      <c r="K19" s="31">
        <v>2.3081668693975348</v>
      </c>
      <c r="L19" s="31">
        <v>0.1409535111008535</v>
      </c>
      <c r="M19" s="31">
        <v>2.4839363888547661</v>
      </c>
      <c r="N19" s="31">
        <v>0.374630594640601</v>
      </c>
      <c r="O19" s="43">
        <v>190.83766313512314</v>
      </c>
      <c r="P19" s="43">
        <v>20.277688327613422</v>
      </c>
      <c r="Q19" s="43">
        <v>9.4112139437140527</v>
      </c>
    </row>
    <row r="20" spans="1:17" x14ac:dyDescent="0.35">
      <c r="A20" s="6">
        <v>17</v>
      </c>
      <c r="B20" s="6" t="s">
        <v>66</v>
      </c>
      <c r="C20" s="6" t="s">
        <v>66</v>
      </c>
      <c r="D20" s="6" t="s">
        <v>74</v>
      </c>
      <c r="E20" s="6" t="s">
        <v>68</v>
      </c>
      <c r="F20" s="30">
        <v>36.773844018322194</v>
      </c>
      <c r="G20" s="30">
        <v>0.21526433441147397</v>
      </c>
      <c r="H20" s="42">
        <v>163.13509834975511</v>
      </c>
      <c r="I20" s="42">
        <v>33.592457076846465</v>
      </c>
      <c r="J20" s="42">
        <v>4.8563014600737748</v>
      </c>
      <c r="K20" s="31">
        <v>1.3217651481764769</v>
      </c>
      <c r="L20" s="31">
        <v>0.24871000481625538</v>
      </c>
      <c r="M20" s="31">
        <v>3.2373050200535149</v>
      </c>
      <c r="N20" s="31">
        <v>0.33294244223202024</v>
      </c>
      <c r="O20" s="43">
        <v>211.31280263272495</v>
      </c>
      <c r="P20" s="43">
        <v>30.151347173189944</v>
      </c>
      <c r="Q20" s="43">
        <v>7.0084033532213326</v>
      </c>
    </row>
    <row r="21" spans="1:17" x14ac:dyDescent="0.35">
      <c r="A21" s="6">
        <v>18</v>
      </c>
      <c r="B21" s="6" t="s">
        <v>66</v>
      </c>
      <c r="C21" s="6" t="s">
        <v>66</v>
      </c>
      <c r="D21" s="6" t="s">
        <v>74</v>
      </c>
      <c r="E21" s="6" t="s">
        <v>68</v>
      </c>
      <c r="F21" s="30">
        <v>52.381530484241907</v>
      </c>
      <c r="G21" s="30">
        <v>0.16798013376736948</v>
      </c>
      <c r="H21" s="42">
        <v>158.23954433299059</v>
      </c>
      <c r="I21" s="42">
        <v>28.454524923773935</v>
      </c>
      <c r="J21" s="42">
        <v>5.5611381584086983</v>
      </c>
      <c r="K21" s="33" t="s">
        <v>87</v>
      </c>
      <c r="L21" s="33" t="s">
        <v>87</v>
      </c>
      <c r="M21" s="31">
        <v>1.2784043667903668</v>
      </c>
      <c r="N21" s="31">
        <v>0.21667803273807321</v>
      </c>
      <c r="O21" s="43">
        <v>219.9191450877556</v>
      </c>
      <c r="P21" s="43">
        <v>19.242289282486905</v>
      </c>
      <c r="Q21" s="43">
        <v>11.428949116148663</v>
      </c>
    </row>
    <row r="22" spans="1:17" x14ac:dyDescent="0.35">
      <c r="A22" s="6">
        <v>19</v>
      </c>
      <c r="B22" s="6" t="s">
        <v>66</v>
      </c>
      <c r="C22" s="6" t="s">
        <v>66</v>
      </c>
      <c r="D22" s="6" t="s">
        <v>74</v>
      </c>
      <c r="E22" s="6" t="s">
        <v>68</v>
      </c>
      <c r="F22" s="30">
        <v>44.715473099327717</v>
      </c>
      <c r="G22" s="30">
        <v>0.13605438622738775</v>
      </c>
      <c r="H22" s="42">
        <v>115.66604105610713</v>
      </c>
      <c r="I22" s="42">
        <v>16.362731472219235</v>
      </c>
      <c r="J22" s="42">
        <v>7.0688711877039472</v>
      </c>
      <c r="K22" s="31">
        <v>0.77798419008820197</v>
      </c>
      <c r="L22" s="31">
        <v>0.30463228455442576</v>
      </c>
      <c r="M22" s="31">
        <v>2.0899509545150075</v>
      </c>
      <c r="N22" s="31">
        <v>0.35385659548339787</v>
      </c>
      <c r="O22" s="43">
        <v>202.89777835984566</v>
      </c>
      <c r="P22" s="43">
        <v>20.016929725673354</v>
      </c>
      <c r="Q22" s="43">
        <v>10.136308671734637</v>
      </c>
    </row>
    <row r="23" spans="1:17" x14ac:dyDescent="0.35">
      <c r="A23" s="6">
        <v>20</v>
      </c>
      <c r="B23" s="6" t="s">
        <v>66</v>
      </c>
      <c r="C23" s="6" t="s">
        <v>66</v>
      </c>
      <c r="D23" s="6" t="s">
        <v>74</v>
      </c>
      <c r="E23" s="6" t="s">
        <v>68</v>
      </c>
      <c r="F23" s="30">
        <v>22.886352764271606</v>
      </c>
      <c r="G23" s="30">
        <v>0.24806653646569429</v>
      </c>
      <c r="H23" s="42">
        <v>214.83551445716324</v>
      </c>
      <c r="I23" s="42">
        <v>26.816428787412931</v>
      </c>
      <c r="J23" s="42">
        <v>8.0113394725401506</v>
      </c>
      <c r="K23" s="31">
        <v>1.01942712371264</v>
      </c>
      <c r="L23" s="31">
        <v>0.45927158908635007</v>
      </c>
      <c r="M23" s="31">
        <v>1.7556302282663852</v>
      </c>
      <c r="N23" s="31">
        <v>0.37381213334935537</v>
      </c>
      <c r="O23" s="43">
        <v>157.397476744816</v>
      </c>
      <c r="P23" s="43">
        <v>19.588053620067338</v>
      </c>
      <c r="Q23" s="43">
        <v>8.035381145963747</v>
      </c>
    </row>
    <row r="24" spans="1:17" x14ac:dyDescent="0.35">
      <c r="A24" s="6">
        <v>21</v>
      </c>
      <c r="B24" s="6" t="s">
        <v>66</v>
      </c>
      <c r="C24" s="6" t="s">
        <v>66</v>
      </c>
      <c r="D24" s="6" t="s">
        <v>75</v>
      </c>
      <c r="E24" s="6" t="s">
        <v>68</v>
      </c>
      <c r="F24" s="30">
        <v>37.028909232627839</v>
      </c>
      <c r="G24" s="30">
        <v>0.27691611731818178</v>
      </c>
      <c r="H24" s="42">
        <v>139.56779627994675</v>
      </c>
      <c r="I24" s="42">
        <v>171.31474686040303</v>
      </c>
      <c r="J24" s="42">
        <v>0.81468641105178474</v>
      </c>
      <c r="K24" s="33" t="s">
        <v>87</v>
      </c>
      <c r="L24" s="33" t="s">
        <v>87</v>
      </c>
      <c r="M24" s="31">
        <v>1.7604056775572337</v>
      </c>
      <c r="N24" s="31">
        <v>0.89642807612301723</v>
      </c>
      <c r="O24" s="43">
        <v>214.84323248073829</v>
      </c>
      <c r="P24" s="43">
        <v>15.068492108782479</v>
      </c>
      <c r="Q24" s="43">
        <v>14.257779141385996</v>
      </c>
    </row>
    <row r="25" spans="1:17" x14ac:dyDescent="0.35">
      <c r="A25" s="6">
        <v>22</v>
      </c>
      <c r="B25" s="6" t="s">
        <v>66</v>
      </c>
      <c r="C25" s="6" t="s">
        <v>66</v>
      </c>
      <c r="D25" s="6" t="s">
        <v>75</v>
      </c>
      <c r="E25" s="6" t="s">
        <v>68</v>
      </c>
      <c r="F25" s="30">
        <v>36.543911643310437</v>
      </c>
      <c r="G25" s="30">
        <v>0.20544719335296269</v>
      </c>
      <c r="H25" s="42">
        <v>143.08830179288131</v>
      </c>
      <c r="I25" s="42">
        <v>22.206055681180512</v>
      </c>
      <c r="J25" s="42">
        <v>6.4436613078543123</v>
      </c>
      <c r="K25" s="31">
        <v>0.53621792823270287</v>
      </c>
      <c r="L25" s="31">
        <v>0.325180584971618</v>
      </c>
      <c r="M25" s="31">
        <v>1.6827487624669313</v>
      </c>
      <c r="N25" s="31">
        <v>0.34866141099379977</v>
      </c>
      <c r="O25" s="43">
        <v>225.21218853873171</v>
      </c>
      <c r="P25" s="43">
        <v>13.442462156773674</v>
      </c>
      <c r="Q25" s="43">
        <v>16.7537900357969</v>
      </c>
    </row>
    <row r="26" spans="1:17" x14ac:dyDescent="0.35">
      <c r="A26" s="6">
        <v>23</v>
      </c>
      <c r="B26" s="6" t="s">
        <v>66</v>
      </c>
      <c r="C26" s="6" t="s">
        <v>66</v>
      </c>
      <c r="D26" s="6" t="s">
        <v>75</v>
      </c>
      <c r="E26" s="6" t="s">
        <v>68</v>
      </c>
      <c r="F26" s="30">
        <v>21.907905051422826</v>
      </c>
      <c r="G26" s="30">
        <v>0.38149191903988633</v>
      </c>
      <c r="H26" s="42">
        <v>152.86444092066353</v>
      </c>
      <c r="I26" s="42">
        <v>19.555336497719988</v>
      </c>
      <c r="J26" s="42">
        <v>7.8170192028394103</v>
      </c>
      <c r="K26" s="31">
        <v>0.73690543516400941</v>
      </c>
      <c r="L26" s="31">
        <v>0.47207918000626187</v>
      </c>
      <c r="M26" s="31">
        <v>0.55867400587281957</v>
      </c>
      <c r="N26" s="31">
        <v>0.52469164695862391</v>
      </c>
      <c r="O26" s="43">
        <v>186.94208142137887</v>
      </c>
      <c r="P26" s="43">
        <v>15.937334290156981</v>
      </c>
      <c r="Q26" s="43">
        <v>11.729821187024717</v>
      </c>
    </row>
    <row r="27" spans="1:17" x14ac:dyDescent="0.35">
      <c r="A27" s="6">
        <v>24</v>
      </c>
      <c r="B27" s="6" t="s">
        <v>66</v>
      </c>
      <c r="C27" s="6" t="s">
        <v>66</v>
      </c>
      <c r="D27" s="6" t="s">
        <v>75</v>
      </c>
      <c r="E27" s="6" t="s">
        <v>68</v>
      </c>
      <c r="F27" s="30">
        <v>21.625217416337112</v>
      </c>
      <c r="G27" s="30">
        <v>-2.2656876885650771E-2</v>
      </c>
      <c r="H27" s="42">
        <v>120.30452310466607</v>
      </c>
      <c r="I27" s="42">
        <v>22.405668190305871</v>
      </c>
      <c r="J27" s="42">
        <v>5.3693789483465402</v>
      </c>
      <c r="K27" s="31">
        <v>0.86259263731982883</v>
      </c>
      <c r="L27" s="31">
        <v>0.31053697849244571</v>
      </c>
      <c r="M27" s="31">
        <v>0.64702715041189995</v>
      </c>
      <c r="N27" s="31">
        <v>0.65456429580261066</v>
      </c>
      <c r="O27" s="43">
        <v>210.11771160409566</v>
      </c>
      <c r="P27" s="43">
        <v>18.152048862085646</v>
      </c>
      <c r="Q27" s="43">
        <v>11.575426730090534</v>
      </c>
    </row>
    <row r="28" spans="1:17" x14ac:dyDescent="0.35">
      <c r="A28" s="6">
        <v>25</v>
      </c>
      <c r="B28" s="6" t="s">
        <v>66</v>
      </c>
      <c r="C28" s="6" t="s">
        <v>66</v>
      </c>
      <c r="D28" s="6" t="s">
        <v>75</v>
      </c>
      <c r="E28" s="6" t="s">
        <v>68</v>
      </c>
      <c r="F28" s="30">
        <v>22.929805722829151</v>
      </c>
      <c r="G28" s="30">
        <v>0.24794838087608231</v>
      </c>
      <c r="H28" s="42">
        <v>91.881753145249576</v>
      </c>
      <c r="I28" s="42">
        <v>19.239349925959633</v>
      </c>
      <c r="J28" s="42">
        <v>4.775720255561942</v>
      </c>
      <c r="K28" s="31">
        <v>0.49997797697993934</v>
      </c>
      <c r="L28" s="31">
        <v>0.24246014089772025</v>
      </c>
      <c r="M28" s="31">
        <v>0.37602142472476086</v>
      </c>
      <c r="N28" s="31">
        <v>0.31541790439495188</v>
      </c>
      <c r="O28" s="43">
        <v>180.721164814509</v>
      </c>
      <c r="P28" s="43">
        <v>10.789135795022204</v>
      </c>
      <c r="Q28" s="43">
        <v>16.75029105648003</v>
      </c>
    </row>
    <row r="29" spans="1:17" x14ac:dyDescent="0.35">
      <c r="A29" s="6">
        <v>26</v>
      </c>
      <c r="B29" s="6" t="s">
        <v>66</v>
      </c>
      <c r="C29" s="6" t="s">
        <v>76</v>
      </c>
      <c r="D29" s="6" t="s">
        <v>67</v>
      </c>
      <c r="E29" s="6" t="s">
        <v>68</v>
      </c>
      <c r="F29" s="30">
        <v>51.851861775039424</v>
      </c>
      <c r="G29" s="30">
        <v>0.15837934276679899</v>
      </c>
      <c r="H29" s="37" t="s">
        <v>86</v>
      </c>
      <c r="I29" s="37" t="s">
        <v>86</v>
      </c>
      <c r="J29" s="37" t="s">
        <v>86</v>
      </c>
      <c r="K29" s="31">
        <v>0.87345396412387877</v>
      </c>
      <c r="L29" s="31">
        <v>1.1665883809711448</v>
      </c>
      <c r="M29" s="29" t="s">
        <v>86</v>
      </c>
      <c r="N29" s="29" t="s">
        <v>86</v>
      </c>
      <c r="O29" s="37" t="s">
        <v>86</v>
      </c>
      <c r="P29" s="37" t="s">
        <v>86</v>
      </c>
      <c r="Q29" s="37" t="s">
        <v>86</v>
      </c>
    </row>
    <row r="30" spans="1:17" x14ac:dyDescent="0.35">
      <c r="A30" s="6">
        <v>27</v>
      </c>
      <c r="B30" s="6" t="s">
        <v>66</v>
      </c>
      <c r="C30" s="6" t="s">
        <v>76</v>
      </c>
      <c r="D30" s="6" t="s">
        <v>67</v>
      </c>
      <c r="E30" s="6" t="s">
        <v>68</v>
      </c>
      <c r="F30" s="30">
        <v>17.862889134324853</v>
      </c>
      <c r="G30" s="30">
        <v>0.14043487166789764</v>
      </c>
      <c r="H30" s="37" t="s">
        <v>86</v>
      </c>
      <c r="I30" s="37" t="s">
        <v>86</v>
      </c>
      <c r="J30" s="37" t="s">
        <v>86</v>
      </c>
      <c r="K30" s="31">
        <v>0.78088624607894452</v>
      </c>
      <c r="L30" s="31">
        <v>0.7757643714798298</v>
      </c>
      <c r="M30" s="29" t="s">
        <v>86</v>
      </c>
      <c r="N30" s="29" t="s">
        <v>86</v>
      </c>
      <c r="O30" s="37" t="s">
        <v>86</v>
      </c>
      <c r="P30" s="37" t="s">
        <v>86</v>
      </c>
      <c r="Q30" s="37" t="s">
        <v>86</v>
      </c>
    </row>
    <row r="31" spans="1:17" x14ac:dyDescent="0.35">
      <c r="A31" s="6">
        <v>28</v>
      </c>
      <c r="B31" s="6" t="s">
        <v>66</v>
      </c>
      <c r="C31" s="6" t="s">
        <v>76</v>
      </c>
      <c r="D31" s="6" t="s">
        <v>67</v>
      </c>
      <c r="E31" s="6" t="s">
        <v>68</v>
      </c>
      <c r="F31" s="30">
        <v>46.34043611362307</v>
      </c>
      <c r="G31" s="30">
        <v>0.28081907334249834</v>
      </c>
      <c r="H31" s="37" t="s">
        <v>86</v>
      </c>
      <c r="I31" s="37" t="s">
        <v>86</v>
      </c>
      <c r="J31" s="37" t="s">
        <v>86</v>
      </c>
      <c r="K31" s="31">
        <v>1.6466701127050809</v>
      </c>
      <c r="L31" s="31">
        <v>0.31049208937047734</v>
      </c>
      <c r="M31" s="29" t="s">
        <v>86</v>
      </c>
      <c r="N31" s="29" t="s">
        <v>86</v>
      </c>
      <c r="O31" s="37" t="s">
        <v>86</v>
      </c>
      <c r="P31" s="37" t="s">
        <v>86</v>
      </c>
      <c r="Q31" s="37" t="s">
        <v>86</v>
      </c>
    </row>
    <row r="32" spans="1:17" x14ac:dyDescent="0.35">
      <c r="A32" s="6">
        <v>29</v>
      </c>
      <c r="B32" s="6" t="s">
        <v>66</v>
      </c>
      <c r="C32" s="6" t="s">
        <v>76</v>
      </c>
      <c r="D32" s="6" t="s">
        <v>67</v>
      </c>
      <c r="E32" s="6" t="s">
        <v>68</v>
      </c>
      <c r="F32" s="30">
        <v>38.379679029230537</v>
      </c>
      <c r="G32" s="30">
        <v>0.80859399777909313</v>
      </c>
      <c r="H32" s="37" t="s">
        <v>86</v>
      </c>
      <c r="I32" s="37" t="s">
        <v>86</v>
      </c>
      <c r="J32" s="37" t="s">
        <v>86</v>
      </c>
      <c r="K32" s="31">
        <v>4.8893146141202255</v>
      </c>
      <c r="L32" s="31">
        <v>0.25753302906463382</v>
      </c>
      <c r="M32" s="29" t="s">
        <v>86</v>
      </c>
      <c r="N32" s="29" t="s">
        <v>86</v>
      </c>
      <c r="O32" s="37" t="s">
        <v>86</v>
      </c>
      <c r="P32" s="37" t="s">
        <v>86</v>
      </c>
      <c r="Q32" s="37" t="s">
        <v>86</v>
      </c>
    </row>
    <row r="33" spans="1:17" x14ac:dyDescent="0.35">
      <c r="A33" s="6">
        <v>30</v>
      </c>
      <c r="B33" s="6" t="s">
        <v>66</v>
      </c>
      <c r="C33" s="6" t="s">
        <v>76</v>
      </c>
      <c r="D33" s="6" t="s">
        <v>67</v>
      </c>
      <c r="E33" s="6" t="s">
        <v>68</v>
      </c>
      <c r="F33" s="30">
        <v>34.278169895088922</v>
      </c>
      <c r="G33" s="30">
        <v>0.20644216846826488</v>
      </c>
      <c r="H33" s="37" t="s">
        <v>86</v>
      </c>
      <c r="I33" s="37" t="s">
        <v>86</v>
      </c>
      <c r="J33" s="37" t="s">
        <v>86</v>
      </c>
      <c r="K33" s="31">
        <v>1.1112750590382812</v>
      </c>
      <c r="L33" s="31">
        <v>0.4559362624384089</v>
      </c>
      <c r="M33" s="29" t="s">
        <v>86</v>
      </c>
      <c r="N33" s="29" t="s">
        <v>86</v>
      </c>
      <c r="O33" s="37" t="s">
        <v>86</v>
      </c>
      <c r="P33" s="37" t="s">
        <v>86</v>
      </c>
      <c r="Q33" s="37" t="s">
        <v>86</v>
      </c>
    </row>
    <row r="34" spans="1:17" x14ac:dyDescent="0.35">
      <c r="A34" s="6">
        <v>31</v>
      </c>
      <c r="B34" s="6" t="s">
        <v>66</v>
      </c>
      <c r="C34" s="6" t="s">
        <v>76</v>
      </c>
      <c r="D34" s="6" t="s">
        <v>72</v>
      </c>
      <c r="E34" s="6" t="s">
        <v>68</v>
      </c>
      <c r="F34" s="30">
        <v>34.976776222012028</v>
      </c>
      <c r="G34" s="30">
        <v>-5.1512146883327482E-2</v>
      </c>
      <c r="H34" s="37" t="s">
        <v>86</v>
      </c>
      <c r="I34" s="37" t="s">
        <v>86</v>
      </c>
      <c r="J34" s="37" t="s">
        <v>86</v>
      </c>
      <c r="K34" s="31">
        <v>0.14576774680638227</v>
      </c>
      <c r="L34" s="31">
        <v>4.2113021035412625E-2</v>
      </c>
      <c r="M34" s="29" t="s">
        <v>86</v>
      </c>
      <c r="N34" s="29" t="s">
        <v>86</v>
      </c>
      <c r="O34" s="37" t="s">
        <v>86</v>
      </c>
      <c r="P34" s="37" t="s">
        <v>86</v>
      </c>
      <c r="Q34" s="37" t="s">
        <v>86</v>
      </c>
    </row>
    <row r="35" spans="1:17" x14ac:dyDescent="0.35">
      <c r="A35" s="6">
        <v>32</v>
      </c>
      <c r="B35" s="6" t="s">
        <v>66</v>
      </c>
      <c r="C35" s="6" t="s">
        <v>76</v>
      </c>
      <c r="D35" s="6" t="s">
        <v>72</v>
      </c>
      <c r="E35" s="6" t="s">
        <v>68</v>
      </c>
      <c r="F35" s="30">
        <v>28.707986868080365</v>
      </c>
      <c r="G35" s="30">
        <v>9.9809364453859462E-2</v>
      </c>
      <c r="H35" s="37" t="s">
        <v>86</v>
      </c>
      <c r="I35" s="37" t="s">
        <v>86</v>
      </c>
      <c r="J35" s="37" t="s">
        <v>86</v>
      </c>
      <c r="K35" s="31">
        <v>1.041412354581434</v>
      </c>
      <c r="L35" s="31">
        <v>0.24850693732671522</v>
      </c>
      <c r="M35" s="29" t="s">
        <v>86</v>
      </c>
      <c r="N35" s="29" t="s">
        <v>86</v>
      </c>
      <c r="O35" s="37" t="s">
        <v>86</v>
      </c>
      <c r="P35" s="37" t="s">
        <v>86</v>
      </c>
      <c r="Q35" s="37" t="s">
        <v>86</v>
      </c>
    </row>
    <row r="36" spans="1:17" x14ac:dyDescent="0.35">
      <c r="A36" s="6">
        <v>33</v>
      </c>
      <c r="B36" s="6" t="s">
        <v>66</v>
      </c>
      <c r="C36" s="6" t="s">
        <v>76</v>
      </c>
      <c r="D36" s="6" t="s">
        <v>72</v>
      </c>
      <c r="E36" s="6" t="s">
        <v>68</v>
      </c>
      <c r="F36" s="30">
        <v>26.371278731104773</v>
      </c>
      <c r="G36" s="30">
        <v>0.39523290969480257</v>
      </c>
      <c r="H36" s="37" t="s">
        <v>86</v>
      </c>
      <c r="I36" s="37" t="s">
        <v>86</v>
      </c>
      <c r="J36" s="37" t="s">
        <v>86</v>
      </c>
      <c r="K36" s="33" t="s">
        <v>87</v>
      </c>
      <c r="L36" s="33" t="s">
        <v>87</v>
      </c>
      <c r="M36" s="29" t="s">
        <v>86</v>
      </c>
      <c r="N36" s="29" t="s">
        <v>86</v>
      </c>
      <c r="O36" s="37" t="s">
        <v>86</v>
      </c>
      <c r="P36" s="37" t="s">
        <v>86</v>
      </c>
      <c r="Q36" s="37" t="s">
        <v>86</v>
      </c>
    </row>
    <row r="37" spans="1:17" x14ac:dyDescent="0.35">
      <c r="A37" s="6">
        <v>34</v>
      </c>
      <c r="B37" s="6" t="s">
        <v>66</v>
      </c>
      <c r="C37" s="6" t="s">
        <v>76</v>
      </c>
      <c r="D37" s="6" t="s">
        <v>72</v>
      </c>
      <c r="E37" s="6" t="s">
        <v>68</v>
      </c>
      <c r="F37" s="30">
        <v>31.109462928654796</v>
      </c>
      <c r="G37" s="30">
        <v>0.11529892292544584</v>
      </c>
      <c r="H37" s="37" t="s">
        <v>86</v>
      </c>
      <c r="I37" s="37" t="s">
        <v>86</v>
      </c>
      <c r="J37" s="37" t="s">
        <v>86</v>
      </c>
      <c r="K37" s="33" t="s">
        <v>87</v>
      </c>
      <c r="L37" s="33" t="s">
        <v>87</v>
      </c>
      <c r="M37" s="29" t="s">
        <v>86</v>
      </c>
      <c r="N37" s="29" t="s">
        <v>86</v>
      </c>
      <c r="O37" s="37" t="s">
        <v>86</v>
      </c>
      <c r="P37" s="37" t="s">
        <v>86</v>
      </c>
      <c r="Q37" s="37" t="s">
        <v>86</v>
      </c>
    </row>
    <row r="38" spans="1:17" x14ac:dyDescent="0.35">
      <c r="A38" s="6">
        <v>35</v>
      </c>
      <c r="B38" s="6" t="s">
        <v>66</v>
      </c>
      <c r="C38" s="6" t="s">
        <v>76</v>
      </c>
      <c r="D38" s="6" t="s">
        <v>72</v>
      </c>
      <c r="E38" s="6" t="s">
        <v>68</v>
      </c>
      <c r="F38" s="30">
        <v>35.911604353462813</v>
      </c>
      <c r="G38" s="30">
        <v>0.56035708186452016</v>
      </c>
      <c r="H38" s="37" t="s">
        <v>86</v>
      </c>
      <c r="I38" s="37" t="s">
        <v>86</v>
      </c>
      <c r="J38" s="37" t="s">
        <v>86</v>
      </c>
      <c r="K38" s="31">
        <v>1.1169037138033799</v>
      </c>
      <c r="L38" s="31">
        <v>0.37051302751344639</v>
      </c>
      <c r="M38" s="29" t="s">
        <v>86</v>
      </c>
      <c r="N38" s="29" t="s">
        <v>86</v>
      </c>
      <c r="O38" s="37" t="s">
        <v>86</v>
      </c>
      <c r="P38" s="37" t="s">
        <v>86</v>
      </c>
      <c r="Q38" s="37" t="s">
        <v>86</v>
      </c>
    </row>
    <row r="39" spans="1:17" x14ac:dyDescent="0.35">
      <c r="A39" s="6">
        <v>36</v>
      </c>
      <c r="B39" s="6" t="s">
        <v>66</v>
      </c>
      <c r="C39" s="6" t="s">
        <v>76</v>
      </c>
      <c r="D39" s="6" t="s">
        <v>73</v>
      </c>
      <c r="E39" s="6" t="s">
        <v>68</v>
      </c>
      <c r="F39" s="30">
        <v>29.302308319926723</v>
      </c>
      <c r="G39" s="30">
        <v>0.23180829983280321</v>
      </c>
      <c r="H39" s="37" t="s">
        <v>86</v>
      </c>
      <c r="I39" s="37" t="s">
        <v>86</v>
      </c>
      <c r="J39" s="37" t="s">
        <v>86</v>
      </c>
      <c r="K39" s="31">
        <v>1.4605750667948556</v>
      </c>
      <c r="L39" s="31">
        <v>0.25223976684193844</v>
      </c>
      <c r="M39" s="29" t="s">
        <v>86</v>
      </c>
      <c r="N39" s="29" t="s">
        <v>86</v>
      </c>
      <c r="O39" s="37" t="s">
        <v>86</v>
      </c>
      <c r="P39" s="37" t="s">
        <v>86</v>
      </c>
      <c r="Q39" s="37" t="s">
        <v>86</v>
      </c>
    </row>
    <row r="40" spans="1:17" x14ac:dyDescent="0.35">
      <c r="A40" s="6">
        <v>37</v>
      </c>
      <c r="B40" s="6" t="s">
        <v>66</v>
      </c>
      <c r="C40" s="6" t="s">
        <v>76</v>
      </c>
      <c r="D40" s="6" t="s">
        <v>73</v>
      </c>
      <c r="E40" s="6" t="s">
        <v>68</v>
      </c>
      <c r="F40" s="30">
        <v>30.939899365068001</v>
      </c>
      <c r="G40" s="30">
        <v>0.28685393667394116</v>
      </c>
      <c r="H40" s="37" t="s">
        <v>86</v>
      </c>
      <c r="I40" s="37" t="s">
        <v>86</v>
      </c>
      <c r="J40" s="37" t="s">
        <v>86</v>
      </c>
      <c r="K40" s="31">
        <v>0.46992745886828607</v>
      </c>
      <c r="L40" s="31">
        <v>0.33750582436648435</v>
      </c>
      <c r="M40" s="29" t="s">
        <v>86</v>
      </c>
      <c r="N40" s="29" t="s">
        <v>86</v>
      </c>
      <c r="O40" s="37" t="s">
        <v>86</v>
      </c>
      <c r="P40" s="37" t="s">
        <v>86</v>
      </c>
      <c r="Q40" s="37" t="s">
        <v>86</v>
      </c>
    </row>
    <row r="41" spans="1:17" x14ac:dyDescent="0.35">
      <c r="A41" s="6">
        <v>38</v>
      </c>
      <c r="B41" s="6" t="s">
        <v>66</v>
      </c>
      <c r="C41" s="6" t="s">
        <v>76</v>
      </c>
      <c r="D41" s="6" t="s">
        <v>73</v>
      </c>
      <c r="E41" s="6" t="s">
        <v>68</v>
      </c>
      <c r="F41" s="30">
        <v>54.621297827207982</v>
      </c>
      <c r="G41" s="30">
        <v>0.22133010036799625</v>
      </c>
      <c r="H41" s="37" t="s">
        <v>86</v>
      </c>
      <c r="I41" s="37" t="s">
        <v>86</v>
      </c>
      <c r="J41" s="37" t="s">
        <v>86</v>
      </c>
      <c r="K41" s="31">
        <v>1.183321295035429</v>
      </c>
      <c r="L41" s="31">
        <v>0.10573394730467452</v>
      </c>
      <c r="M41" s="29" t="s">
        <v>86</v>
      </c>
      <c r="N41" s="29" t="s">
        <v>86</v>
      </c>
      <c r="O41" s="37" t="s">
        <v>86</v>
      </c>
      <c r="P41" s="37" t="s">
        <v>86</v>
      </c>
      <c r="Q41" s="37" t="s">
        <v>86</v>
      </c>
    </row>
    <row r="42" spans="1:17" x14ac:dyDescent="0.35">
      <c r="A42" s="6">
        <v>39</v>
      </c>
      <c r="B42" s="6" t="s">
        <v>66</v>
      </c>
      <c r="C42" s="6" t="s">
        <v>76</v>
      </c>
      <c r="D42" s="6" t="s">
        <v>73</v>
      </c>
      <c r="E42" s="6" t="s">
        <v>68</v>
      </c>
      <c r="F42" s="30">
        <v>41.118755719410167</v>
      </c>
      <c r="G42" s="30">
        <v>0.41271748730323804</v>
      </c>
      <c r="H42" s="37" t="s">
        <v>86</v>
      </c>
      <c r="I42" s="37" t="s">
        <v>86</v>
      </c>
      <c r="J42" s="37" t="s">
        <v>86</v>
      </c>
      <c r="K42" s="31">
        <v>0.57189106575074455</v>
      </c>
      <c r="L42" s="31">
        <v>0.15673767015206611</v>
      </c>
      <c r="M42" s="29" t="s">
        <v>86</v>
      </c>
      <c r="N42" s="29" t="s">
        <v>86</v>
      </c>
      <c r="O42" s="37" t="s">
        <v>86</v>
      </c>
      <c r="P42" s="37" t="s">
        <v>86</v>
      </c>
      <c r="Q42" s="37" t="s">
        <v>86</v>
      </c>
    </row>
    <row r="43" spans="1:17" x14ac:dyDescent="0.35">
      <c r="A43" s="6">
        <v>40</v>
      </c>
      <c r="B43" s="6" t="s">
        <v>66</v>
      </c>
      <c r="C43" s="6" t="s">
        <v>76</v>
      </c>
      <c r="D43" s="6" t="s">
        <v>73</v>
      </c>
      <c r="E43" s="6" t="s">
        <v>68</v>
      </c>
      <c r="F43" s="30">
        <v>33.215140584656105</v>
      </c>
      <c r="G43" s="30">
        <v>0.39733447297286328</v>
      </c>
      <c r="H43" s="37" t="s">
        <v>86</v>
      </c>
      <c r="I43" s="37" t="s">
        <v>86</v>
      </c>
      <c r="J43" s="37" t="s">
        <v>86</v>
      </c>
      <c r="K43" s="31">
        <v>0.8557112500458306</v>
      </c>
      <c r="L43" s="31">
        <v>1.0326576301072605</v>
      </c>
      <c r="M43" s="29" t="s">
        <v>86</v>
      </c>
      <c r="N43" s="29" t="s">
        <v>86</v>
      </c>
      <c r="O43" s="37" t="s">
        <v>86</v>
      </c>
      <c r="P43" s="37" t="s">
        <v>86</v>
      </c>
      <c r="Q43" s="37" t="s">
        <v>86</v>
      </c>
    </row>
    <row r="44" spans="1:17" x14ac:dyDescent="0.35">
      <c r="A44" s="6">
        <v>41</v>
      </c>
      <c r="B44" s="6" t="s">
        <v>66</v>
      </c>
      <c r="C44" s="6" t="s">
        <v>76</v>
      </c>
      <c r="D44" s="6" t="s">
        <v>74</v>
      </c>
      <c r="E44" s="6" t="s">
        <v>68</v>
      </c>
      <c r="F44" s="30">
        <v>18.940708679891006</v>
      </c>
      <c r="G44" s="30">
        <v>0.12118689655313818</v>
      </c>
      <c r="H44" s="37" t="s">
        <v>86</v>
      </c>
      <c r="I44" s="37" t="s">
        <v>86</v>
      </c>
      <c r="J44" s="37" t="s">
        <v>86</v>
      </c>
      <c r="K44" s="31">
        <v>0.47825700977265523</v>
      </c>
      <c r="L44" s="31">
        <v>0.46317629880765182</v>
      </c>
      <c r="M44" s="29" t="s">
        <v>86</v>
      </c>
      <c r="N44" s="29" t="s">
        <v>86</v>
      </c>
      <c r="O44" s="37" t="s">
        <v>86</v>
      </c>
      <c r="P44" s="37" t="s">
        <v>86</v>
      </c>
      <c r="Q44" s="37" t="s">
        <v>86</v>
      </c>
    </row>
    <row r="45" spans="1:17" x14ac:dyDescent="0.35">
      <c r="A45" s="6">
        <v>42</v>
      </c>
      <c r="B45" s="6" t="s">
        <v>66</v>
      </c>
      <c r="C45" s="6" t="s">
        <v>76</v>
      </c>
      <c r="D45" s="6" t="s">
        <v>74</v>
      </c>
      <c r="E45" s="6" t="s">
        <v>68</v>
      </c>
      <c r="F45" s="30">
        <v>19.777844423764147</v>
      </c>
      <c r="G45" s="30">
        <v>0.28030422938437383</v>
      </c>
      <c r="H45" s="37" t="s">
        <v>86</v>
      </c>
      <c r="I45" s="37" t="s">
        <v>86</v>
      </c>
      <c r="J45" s="37" t="s">
        <v>86</v>
      </c>
      <c r="K45" s="31">
        <v>0.86513182603917338</v>
      </c>
      <c r="L45" s="31">
        <v>0.42153761725119449</v>
      </c>
      <c r="M45" s="29" t="s">
        <v>86</v>
      </c>
      <c r="N45" s="29" t="s">
        <v>86</v>
      </c>
      <c r="O45" s="37" t="s">
        <v>86</v>
      </c>
      <c r="P45" s="37" t="s">
        <v>86</v>
      </c>
      <c r="Q45" s="37" t="s">
        <v>86</v>
      </c>
    </row>
    <row r="46" spans="1:17" x14ac:dyDescent="0.35">
      <c r="A46" s="6">
        <v>43</v>
      </c>
      <c r="B46" s="6" t="s">
        <v>66</v>
      </c>
      <c r="C46" s="6" t="s">
        <v>76</v>
      </c>
      <c r="D46" s="6" t="s">
        <v>74</v>
      </c>
      <c r="E46" s="6" t="s">
        <v>68</v>
      </c>
      <c r="F46" s="30">
        <v>15.959548923948482</v>
      </c>
      <c r="G46" s="30">
        <v>0.21293459952600646</v>
      </c>
      <c r="H46" s="37" t="s">
        <v>86</v>
      </c>
      <c r="I46" s="37" t="s">
        <v>86</v>
      </c>
      <c r="J46" s="37" t="s">
        <v>86</v>
      </c>
      <c r="K46" s="33" t="s">
        <v>87</v>
      </c>
      <c r="L46" s="33" t="s">
        <v>87</v>
      </c>
      <c r="M46" s="29" t="s">
        <v>86</v>
      </c>
      <c r="N46" s="29" t="s">
        <v>86</v>
      </c>
      <c r="O46" s="37" t="s">
        <v>86</v>
      </c>
      <c r="P46" s="37" t="s">
        <v>86</v>
      </c>
      <c r="Q46" s="37" t="s">
        <v>86</v>
      </c>
    </row>
    <row r="47" spans="1:17" x14ac:dyDescent="0.35">
      <c r="A47" s="6">
        <v>44</v>
      </c>
      <c r="B47" s="6" t="s">
        <v>66</v>
      </c>
      <c r="C47" s="6" t="s">
        <v>76</v>
      </c>
      <c r="D47" s="6" t="s">
        <v>74</v>
      </c>
      <c r="E47" s="6" t="s">
        <v>68</v>
      </c>
      <c r="F47" s="30">
        <v>11.51776237795757</v>
      </c>
      <c r="G47" s="30">
        <v>0.16281961486087307</v>
      </c>
      <c r="H47" s="37" t="s">
        <v>86</v>
      </c>
      <c r="I47" s="37" t="s">
        <v>86</v>
      </c>
      <c r="J47" s="37" t="s">
        <v>86</v>
      </c>
      <c r="K47" s="31">
        <v>1.5702664866107756</v>
      </c>
      <c r="L47" s="31">
        <v>0.15063947434097905</v>
      </c>
      <c r="M47" s="29" t="s">
        <v>86</v>
      </c>
      <c r="N47" s="29" t="s">
        <v>86</v>
      </c>
      <c r="O47" s="37" t="s">
        <v>86</v>
      </c>
      <c r="P47" s="37" t="s">
        <v>86</v>
      </c>
      <c r="Q47" s="37" t="s">
        <v>86</v>
      </c>
    </row>
    <row r="48" spans="1:17" x14ac:dyDescent="0.35">
      <c r="A48" s="6">
        <v>45</v>
      </c>
      <c r="B48" s="6" t="s">
        <v>66</v>
      </c>
      <c r="C48" s="6" t="s">
        <v>76</v>
      </c>
      <c r="D48" s="6" t="s">
        <v>74</v>
      </c>
      <c r="E48" s="6" t="s">
        <v>68</v>
      </c>
      <c r="F48" s="30">
        <v>18.5546080606969</v>
      </c>
      <c r="G48" s="30">
        <v>0.17328702319148787</v>
      </c>
      <c r="H48" s="37" t="s">
        <v>86</v>
      </c>
      <c r="I48" s="37" t="s">
        <v>86</v>
      </c>
      <c r="J48" s="37" t="s">
        <v>86</v>
      </c>
      <c r="K48" s="31">
        <v>1.0739361694425766</v>
      </c>
      <c r="L48" s="31">
        <v>0.5692548826376147</v>
      </c>
      <c r="M48" s="29" t="s">
        <v>86</v>
      </c>
      <c r="N48" s="29" t="s">
        <v>86</v>
      </c>
      <c r="O48" s="37" t="s">
        <v>86</v>
      </c>
      <c r="P48" s="37" t="s">
        <v>86</v>
      </c>
      <c r="Q48" s="37" t="s">
        <v>86</v>
      </c>
    </row>
    <row r="49" spans="1:17" x14ac:dyDescent="0.35">
      <c r="A49" s="6">
        <v>46</v>
      </c>
      <c r="B49" s="6" t="s">
        <v>66</v>
      </c>
      <c r="C49" s="6" t="s">
        <v>76</v>
      </c>
      <c r="D49" s="6" t="s">
        <v>75</v>
      </c>
      <c r="E49" s="6" t="s">
        <v>68</v>
      </c>
      <c r="F49" s="30">
        <v>19.276720306032743</v>
      </c>
      <c r="G49" s="30">
        <v>3.1686314482984597E-2</v>
      </c>
      <c r="H49" s="37" t="s">
        <v>86</v>
      </c>
      <c r="I49" s="37" t="s">
        <v>86</v>
      </c>
      <c r="J49" s="37" t="s">
        <v>86</v>
      </c>
      <c r="K49" s="31">
        <v>1.7126843946698087</v>
      </c>
      <c r="L49" s="31">
        <v>0.19308525310126412</v>
      </c>
      <c r="M49" s="29" t="s">
        <v>86</v>
      </c>
      <c r="N49" s="29" t="s">
        <v>86</v>
      </c>
      <c r="O49" s="37" t="s">
        <v>86</v>
      </c>
      <c r="P49" s="37" t="s">
        <v>86</v>
      </c>
      <c r="Q49" s="37" t="s">
        <v>86</v>
      </c>
    </row>
    <row r="50" spans="1:17" x14ac:dyDescent="0.35">
      <c r="A50" s="6">
        <v>47</v>
      </c>
      <c r="B50" s="6" t="s">
        <v>66</v>
      </c>
      <c r="C50" s="6" t="s">
        <v>76</v>
      </c>
      <c r="D50" s="6" t="s">
        <v>75</v>
      </c>
      <c r="E50" s="6" t="s">
        <v>68</v>
      </c>
      <c r="F50" s="30">
        <v>14.044118436765036</v>
      </c>
      <c r="G50" s="30">
        <v>0.35696380502337383</v>
      </c>
      <c r="H50" s="37" t="s">
        <v>86</v>
      </c>
      <c r="I50" s="37" t="s">
        <v>86</v>
      </c>
      <c r="J50" s="37" t="s">
        <v>86</v>
      </c>
      <c r="K50" s="31">
        <v>0.71161303590295133</v>
      </c>
      <c r="L50" s="31">
        <v>0.12312042638339023</v>
      </c>
      <c r="M50" s="29" t="s">
        <v>86</v>
      </c>
      <c r="N50" s="29" t="s">
        <v>86</v>
      </c>
      <c r="O50" s="37" t="s">
        <v>86</v>
      </c>
      <c r="P50" s="37" t="s">
        <v>86</v>
      </c>
      <c r="Q50" s="37" t="s">
        <v>86</v>
      </c>
    </row>
    <row r="51" spans="1:17" x14ac:dyDescent="0.35">
      <c r="A51" s="6">
        <v>48</v>
      </c>
      <c r="B51" s="6" t="s">
        <v>66</v>
      </c>
      <c r="C51" s="6" t="s">
        <v>76</v>
      </c>
      <c r="D51" s="6" t="s">
        <v>75</v>
      </c>
      <c r="E51" s="6" t="s">
        <v>68</v>
      </c>
      <c r="F51" s="31">
        <v>22.86373560842075</v>
      </c>
      <c r="G51" s="31">
        <v>0.18351725174778707</v>
      </c>
      <c r="H51" s="37" t="s">
        <v>86</v>
      </c>
      <c r="I51" s="37" t="s">
        <v>86</v>
      </c>
      <c r="J51" s="37" t="s">
        <v>86</v>
      </c>
      <c r="K51" s="31">
        <v>1.1666680682134947</v>
      </c>
      <c r="L51" s="31">
        <v>0.14538489107251332</v>
      </c>
      <c r="M51" s="29" t="s">
        <v>86</v>
      </c>
      <c r="N51" s="29" t="s">
        <v>86</v>
      </c>
      <c r="O51" s="37" t="s">
        <v>86</v>
      </c>
      <c r="P51" s="37" t="s">
        <v>86</v>
      </c>
      <c r="Q51" s="37" t="s">
        <v>86</v>
      </c>
    </row>
    <row r="52" spans="1:17" x14ac:dyDescent="0.35">
      <c r="A52" s="6">
        <v>49</v>
      </c>
      <c r="B52" s="6" t="s">
        <v>66</v>
      </c>
      <c r="C52" s="6" t="s">
        <v>76</v>
      </c>
      <c r="D52" s="6" t="s">
        <v>75</v>
      </c>
      <c r="E52" s="6" t="s">
        <v>68</v>
      </c>
      <c r="F52" s="31">
        <v>12.906472186032863</v>
      </c>
      <c r="G52" s="31">
        <v>5.1632314214232755E-2</v>
      </c>
      <c r="H52" s="37" t="s">
        <v>86</v>
      </c>
      <c r="I52" s="37" t="s">
        <v>86</v>
      </c>
      <c r="J52" s="37" t="s">
        <v>86</v>
      </c>
      <c r="K52" s="31">
        <v>1.5995218011175452</v>
      </c>
      <c r="L52" s="31">
        <v>0.24680074486778961</v>
      </c>
      <c r="M52" s="29" t="s">
        <v>86</v>
      </c>
      <c r="N52" s="29" t="s">
        <v>86</v>
      </c>
      <c r="O52" s="37" t="s">
        <v>86</v>
      </c>
      <c r="P52" s="37" t="s">
        <v>86</v>
      </c>
      <c r="Q52" s="37" t="s">
        <v>86</v>
      </c>
    </row>
    <row r="53" spans="1:17" x14ac:dyDescent="0.35">
      <c r="A53" s="6">
        <v>50</v>
      </c>
      <c r="B53" s="6" t="s">
        <v>66</v>
      </c>
      <c r="C53" s="6" t="s">
        <v>76</v>
      </c>
      <c r="D53" s="6" t="s">
        <v>75</v>
      </c>
      <c r="E53" s="6" t="s">
        <v>68</v>
      </c>
      <c r="F53" s="31">
        <v>17.653730239051526</v>
      </c>
      <c r="G53" s="31">
        <v>0.30986294777914714</v>
      </c>
      <c r="H53" s="37" t="s">
        <v>86</v>
      </c>
      <c r="I53" s="37" t="s">
        <v>86</v>
      </c>
      <c r="J53" s="37" t="s">
        <v>86</v>
      </c>
      <c r="K53" s="31">
        <v>0.9896523900088775</v>
      </c>
      <c r="L53" s="31">
        <v>0.31104645402540165</v>
      </c>
      <c r="M53" s="29" t="s">
        <v>86</v>
      </c>
      <c r="N53" s="29" t="s">
        <v>86</v>
      </c>
      <c r="O53" s="37" t="s">
        <v>86</v>
      </c>
      <c r="P53" s="37" t="s">
        <v>86</v>
      </c>
      <c r="Q53" s="37" t="s">
        <v>86</v>
      </c>
    </row>
    <row r="54" spans="1:17" x14ac:dyDescent="0.35">
      <c r="A54" s="6">
        <v>51</v>
      </c>
      <c r="B54" s="6" t="s">
        <v>76</v>
      </c>
      <c r="C54" s="6" t="s">
        <v>66</v>
      </c>
      <c r="D54" s="6" t="s">
        <v>67</v>
      </c>
      <c r="E54" s="6" t="s">
        <v>68</v>
      </c>
      <c r="F54" s="31">
        <v>53.899017310536486</v>
      </c>
      <c r="G54" s="31">
        <v>0.36335048261330682</v>
      </c>
      <c r="H54" s="42">
        <v>181.74158889036053</v>
      </c>
      <c r="I54" s="42">
        <v>36.934686888031919</v>
      </c>
      <c r="J54" s="42">
        <v>4.9206208094118411</v>
      </c>
      <c r="K54" s="31">
        <v>2.3224711056961227</v>
      </c>
      <c r="L54" s="31">
        <v>0.49081379953088089</v>
      </c>
      <c r="M54" s="31">
        <v>6.4905050712134686</v>
      </c>
      <c r="N54" s="31">
        <v>0.652316725928756</v>
      </c>
      <c r="O54" s="43">
        <v>214.69132485518944</v>
      </c>
      <c r="P54" s="43">
        <v>28.779448477851634</v>
      </c>
      <c r="Q54" s="43">
        <v>7.4598832225855078</v>
      </c>
    </row>
    <row r="55" spans="1:17" x14ac:dyDescent="0.35">
      <c r="A55" s="8">
        <v>52</v>
      </c>
      <c r="B55" s="8" t="s">
        <v>76</v>
      </c>
      <c r="C55" s="8" t="s">
        <v>66</v>
      </c>
      <c r="D55" s="8" t="s">
        <v>67</v>
      </c>
      <c r="E55" s="18" t="s">
        <v>77</v>
      </c>
      <c r="F55" s="32">
        <v>76.476780867684596</v>
      </c>
      <c r="G55" s="32">
        <v>0.42459496707951627</v>
      </c>
      <c r="H55" s="44">
        <v>206.69700866624336</v>
      </c>
      <c r="I55" s="44">
        <v>32.68711303117982</v>
      </c>
      <c r="J55" s="44">
        <v>6.3235015117143485</v>
      </c>
      <c r="K55" s="32">
        <v>5.4371024926257565</v>
      </c>
      <c r="L55" s="32">
        <v>0.21823088333567839</v>
      </c>
      <c r="M55" s="32">
        <v>2.9662959123739192</v>
      </c>
      <c r="N55" s="32">
        <v>0.50920241154086388</v>
      </c>
      <c r="O55" s="45">
        <v>174.30416017872889</v>
      </c>
      <c r="P55" s="45">
        <v>16.047441748689373</v>
      </c>
      <c r="Q55" s="45">
        <v>10.861803576446363</v>
      </c>
    </row>
    <row r="56" spans="1:17" x14ac:dyDescent="0.35">
      <c r="A56" s="6">
        <v>53</v>
      </c>
      <c r="B56" s="6" t="s">
        <v>76</v>
      </c>
      <c r="C56" s="6" t="s">
        <v>66</v>
      </c>
      <c r="D56" s="6" t="s">
        <v>67</v>
      </c>
      <c r="E56" s="6" t="s">
        <v>68</v>
      </c>
      <c r="F56" s="31">
        <v>84.162057271536341</v>
      </c>
      <c r="G56" s="31">
        <v>0.57349762304324703</v>
      </c>
      <c r="H56" s="42">
        <v>237.13322898309539</v>
      </c>
      <c r="I56" s="42">
        <v>41.720287865056079</v>
      </c>
      <c r="J56" s="42">
        <v>5.6838828569472204</v>
      </c>
      <c r="K56" s="31">
        <v>22.342496066269305</v>
      </c>
      <c r="L56" s="31">
        <v>0.38384612233260845</v>
      </c>
      <c r="M56" s="31">
        <v>5.4610109184247886</v>
      </c>
      <c r="N56" s="31">
        <v>0.52207325238373448</v>
      </c>
      <c r="O56" s="43">
        <v>228.22239140343012</v>
      </c>
      <c r="P56" s="43">
        <v>26.111228543420921</v>
      </c>
      <c r="Q56" s="43">
        <v>8.7403927020865453</v>
      </c>
    </row>
    <row r="57" spans="1:17" x14ac:dyDescent="0.35">
      <c r="A57" s="6">
        <v>54</v>
      </c>
      <c r="B57" s="6" t="s">
        <v>76</v>
      </c>
      <c r="C57" s="6" t="s">
        <v>66</v>
      </c>
      <c r="D57" s="6" t="s">
        <v>67</v>
      </c>
      <c r="E57" s="6" t="s">
        <v>68</v>
      </c>
      <c r="F57" s="31">
        <v>71.221172614884722</v>
      </c>
      <c r="G57" s="31">
        <v>0.52566049064625275</v>
      </c>
      <c r="H57" s="42">
        <v>202.48758730203292</v>
      </c>
      <c r="I57" s="42">
        <v>47.789514546554727</v>
      </c>
      <c r="J57" s="42">
        <v>4.2370714417861937</v>
      </c>
      <c r="K57" s="31">
        <v>17.680260139306057</v>
      </c>
      <c r="L57" s="31">
        <v>0.21243027271591475</v>
      </c>
      <c r="M57" s="31">
        <v>1.3234507399970641</v>
      </c>
      <c r="N57" s="31">
        <v>0.58121222712356635</v>
      </c>
      <c r="O57" s="43">
        <v>205.19838423425756</v>
      </c>
      <c r="P57" s="43">
        <v>25.313935839836198</v>
      </c>
      <c r="Q57" s="43">
        <v>8.1061430167386153</v>
      </c>
    </row>
    <row r="58" spans="1:17" x14ac:dyDescent="0.35">
      <c r="A58" s="6">
        <v>55</v>
      </c>
      <c r="B58" s="6" t="s">
        <v>76</v>
      </c>
      <c r="C58" s="6" t="s">
        <v>66</v>
      </c>
      <c r="D58" s="6" t="s">
        <v>67</v>
      </c>
      <c r="E58" s="6" t="s">
        <v>68</v>
      </c>
      <c r="F58" s="31">
        <v>42.832650056300409</v>
      </c>
      <c r="G58" s="31">
        <v>0.25390575037616153</v>
      </c>
      <c r="H58" s="42">
        <v>129.49425990946369</v>
      </c>
      <c r="I58" s="42">
        <v>15.613570969183838</v>
      </c>
      <c r="J58" s="42">
        <v>8.2936991265511057</v>
      </c>
      <c r="K58" s="31">
        <v>3.8333871063032445</v>
      </c>
      <c r="L58" s="31">
        <v>0.31147888190814327</v>
      </c>
      <c r="M58" s="31">
        <v>0.54490533640359284</v>
      </c>
      <c r="N58" s="31">
        <v>0.57513850143989631</v>
      </c>
      <c r="O58" s="43">
        <v>204.81696515998189</v>
      </c>
      <c r="P58" s="43">
        <v>26.704957458620743</v>
      </c>
      <c r="Q58" s="43">
        <v>7.6696233453037772</v>
      </c>
    </row>
    <row r="59" spans="1:17" x14ac:dyDescent="0.35">
      <c r="A59" s="6">
        <v>56</v>
      </c>
      <c r="B59" s="6" t="s">
        <v>76</v>
      </c>
      <c r="C59" s="6" t="s">
        <v>66</v>
      </c>
      <c r="D59" s="6" t="s">
        <v>72</v>
      </c>
      <c r="E59" s="6" t="s">
        <v>68</v>
      </c>
      <c r="F59" s="31">
        <v>54.322936862567857</v>
      </c>
      <c r="G59" s="31">
        <v>0.41801199557352903</v>
      </c>
      <c r="H59" s="42">
        <v>158.85188629539419</v>
      </c>
      <c r="I59" s="42">
        <v>31.045651969466928</v>
      </c>
      <c r="J59" s="42">
        <v>5.1167192897615212</v>
      </c>
      <c r="K59" s="31">
        <v>37.184608190666474</v>
      </c>
      <c r="L59" s="31">
        <v>0.4996660012937304</v>
      </c>
      <c r="M59" s="31">
        <v>2.4836160215532912</v>
      </c>
      <c r="N59" s="31">
        <v>0.62418164220921235</v>
      </c>
      <c r="O59" s="43">
        <v>189.3723264133512</v>
      </c>
      <c r="P59" s="43">
        <v>13.752379254065563</v>
      </c>
      <c r="Q59" s="43">
        <v>13.770150089292207</v>
      </c>
    </row>
    <row r="60" spans="1:17" x14ac:dyDescent="0.35">
      <c r="A60" s="6">
        <v>57</v>
      </c>
      <c r="B60" s="6" t="s">
        <v>76</v>
      </c>
      <c r="C60" s="6" t="s">
        <v>66</v>
      </c>
      <c r="D60" s="6" t="s">
        <v>72</v>
      </c>
      <c r="E60" s="6" t="s">
        <v>68</v>
      </c>
      <c r="F60" s="31">
        <v>94.696294365918391</v>
      </c>
      <c r="G60" s="31">
        <v>0.51246618517148168</v>
      </c>
      <c r="H60" s="42">
        <v>153.8989911607481</v>
      </c>
      <c r="I60" s="42">
        <v>12.624945246602913</v>
      </c>
      <c r="J60" s="42">
        <v>12.190071968997952</v>
      </c>
      <c r="K60" s="31">
        <v>32.373119248242141</v>
      </c>
      <c r="L60" s="31">
        <v>0.16857347464235178</v>
      </c>
      <c r="M60" s="34">
        <v>15.975907352436725</v>
      </c>
      <c r="N60" s="31">
        <v>0.56060046167753186</v>
      </c>
      <c r="O60" s="43">
        <v>217.56106501418952</v>
      </c>
      <c r="P60" s="43">
        <v>7.4238831391102478</v>
      </c>
      <c r="Q60" s="43">
        <v>29.305561649811235</v>
      </c>
    </row>
    <row r="61" spans="1:17" x14ac:dyDescent="0.35">
      <c r="A61" s="6">
        <v>58</v>
      </c>
      <c r="B61" s="6" t="s">
        <v>76</v>
      </c>
      <c r="C61" s="6" t="s">
        <v>66</v>
      </c>
      <c r="D61" s="6" t="s">
        <v>72</v>
      </c>
      <c r="E61" s="6" t="s">
        <v>68</v>
      </c>
      <c r="F61" s="31">
        <v>57.334411779911008</v>
      </c>
      <c r="G61" s="31">
        <v>0.97677459849213011</v>
      </c>
      <c r="H61" s="42">
        <v>244.02656642033779</v>
      </c>
      <c r="I61" s="42">
        <v>18.091111888034401</v>
      </c>
      <c r="J61" s="42">
        <v>13.488754474054124</v>
      </c>
      <c r="K61" s="31">
        <v>31.316054575134604</v>
      </c>
      <c r="L61" s="31">
        <v>0.39687905285219088</v>
      </c>
      <c r="M61" s="31">
        <v>4.9067482464589878</v>
      </c>
      <c r="N61" s="31">
        <v>0.5611378789171525</v>
      </c>
      <c r="O61" s="43">
        <v>349.86865830454019</v>
      </c>
      <c r="P61" s="43">
        <v>22.423863303158054</v>
      </c>
      <c r="Q61" s="43">
        <v>15.602514766278771</v>
      </c>
    </row>
    <row r="62" spans="1:17" x14ac:dyDescent="0.35">
      <c r="A62" s="6">
        <v>59</v>
      </c>
      <c r="B62" s="6" t="s">
        <v>76</v>
      </c>
      <c r="C62" s="6" t="s">
        <v>66</v>
      </c>
      <c r="D62" s="6" t="s">
        <v>72</v>
      </c>
      <c r="E62" s="6" t="s">
        <v>68</v>
      </c>
      <c r="F62" s="31">
        <v>63.964327774823836</v>
      </c>
      <c r="G62" s="31">
        <v>0.26533179043978117</v>
      </c>
      <c r="H62" s="42">
        <v>219.33624438721023</v>
      </c>
      <c r="I62" s="42">
        <v>24.150352086032537</v>
      </c>
      <c r="J62" s="42">
        <v>9.0821137350649366</v>
      </c>
      <c r="K62" s="31">
        <v>14.110241259427006</v>
      </c>
      <c r="L62" s="31">
        <v>0.35161324686412698</v>
      </c>
      <c r="M62" s="31">
        <v>8.2878980976039962</v>
      </c>
      <c r="N62" s="31">
        <v>0.48099107409239011</v>
      </c>
      <c r="O62" s="43">
        <v>236.97736041791327</v>
      </c>
      <c r="P62" s="43">
        <v>27.982837783668117</v>
      </c>
      <c r="Q62" s="43">
        <v>8.4686679117377643</v>
      </c>
    </row>
    <row r="63" spans="1:17" x14ac:dyDescent="0.35">
      <c r="A63" s="6">
        <v>60</v>
      </c>
      <c r="B63" s="6" t="s">
        <v>76</v>
      </c>
      <c r="C63" s="6" t="s">
        <v>66</v>
      </c>
      <c r="D63" s="6" t="s">
        <v>72</v>
      </c>
      <c r="E63" s="6" t="s">
        <v>68</v>
      </c>
      <c r="F63" s="31">
        <v>33.686291125069637</v>
      </c>
      <c r="G63" s="31">
        <v>0.526574327208161</v>
      </c>
      <c r="H63" s="42">
        <v>170.23434307170146</v>
      </c>
      <c r="I63" s="42">
        <v>27.179525086047075</v>
      </c>
      <c r="J63" s="42">
        <v>6.2633303022315587</v>
      </c>
      <c r="K63" s="31">
        <v>13.780442224118504</v>
      </c>
      <c r="L63" s="31">
        <v>0.27762325101395097</v>
      </c>
      <c r="M63" s="31">
        <v>2.8205230146293876</v>
      </c>
      <c r="N63" s="31">
        <v>0.47396440192190209</v>
      </c>
      <c r="O63" s="43">
        <v>225.3361042716499</v>
      </c>
      <c r="P63" s="43">
        <v>22.764176144491593</v>
      </c>
      <c r="Q63" s="43">
        <v>9.8987155450462492</v>
      </c>
    </row>
    <row r="64" spans="1:17" x14ac:dyDescent="0.35">
      <c r="A64" s="6">
        <v>61</v>
      </c>
      <c r="B64" s="6" t="s">
        <v>76</v>
      </c>
      <c r="C64" s="6" t="s">
        <v>66</v>
      </c>
      <c r="D64" s="6" t="s">
        <v>73</v>
      </c>
      <c r="E64" s="6" t="s">
        <v>68</v>
      </c>
      <c r="F64" s="31">
        <v>82.86632688004795</v>
      </c>
      <c r="G64" s="31">
        <v>0.47592647839449886</v>
      </c>
      <c r="H64" s="42">
        <v>219.75453094193597</v>
      </c>
      <c r="I64" s="42">
        <v>17.294281761952625</v>
      </c>
      <c r="J64" s="42">
        <v>12.706774063632718</v>
      </c>
      <c r="K64" s="31">
        <v>40.49993510384499</v>
      </c>
      <c r="L64" s="31">
        <v>0.21292434926455464</v>
      </c>
      <c r="M64" s="34">
        <v>19.663733631836283</v>
      </c>
      <c r="N64" s="31">
        <v>0.3352859208193863</v>
      </c>
      <c r="O64" s="43">
        <v>274.05755488436552</v>
      </c>
      <c r="P64" s="43">
        <v>36.160095693919729</v>
      </c>
      <c r="Q64" s="43">
        <v>7.5790052439061419</v>
      </c>
    </row>
    <row r="65" spans="1:17" x14ac:dyDescent="0.35">
      <c r="A65" s="6">
        <v>62</v>
      </c>
      <c r="B65" s="6" t="s">
        <v>76</v>
      </c>
      <c r="C65" s="6" t="s">
        <v>66</v>
      </c>
      <c r="D65" s="6" t="s">
        <v>73</v>
      </c>
      <c r="E65" s="6" t="s">
        <v>68</v>
      </c>
      <c r="F65" s="31">
        <v>69.615504860245167</v>
      </c>
      <c r="G65" s="31">
        <v>0.32616936561231086</v>
      </c>
      <c r="H65" s="42">
        <v>228.34065661169353</v>
      </c>
      <c r="I65" s="42">
        <v>34.420344735537277</v>
      </c>
      <c r="J65" s="42">
        <v>6.6338863938205499</v>
      </c>
      <c r="K65" s="31">
        <v>1.3342970193916592</v>
      </c>
      <c r="L65" s="31">
        <v>0.16808081363161426</v>
      </c>
      <c r="M65" s="31">
        <v>3.6096252538778879</v>
      </c>
      <c r="N65" s="31">
        <v>0.53201329897393945</v>
      </c>
      <c r="O65" s="43">
        <v>197.51515662336431</v>
      </c>
      <c r="P65" s="43">
        <v>22.776673686731829</v>
      </c>
      <c r="Q65" s="43">
        <v>8.6718174628994866</v>
      </c>
    </row>
    <row r="66" spans="1:17" x14ac:dyDescent="0.35">
      <c r="A66" s="6">
        <v>63</v>
      </c>
      <c r="B66" s="6" t="s">
        <v>76</v>
      </c>
      <c r="C66" s="6" t="s">
        <v>66</v>
      </c>
      <c r="D66" s="6" t="s">
        <v>73</v>
      </c>
      <c r="E66" s="6" t="s">
        <v>68</v>
      </c>
      <c r="F66" s="31">
        <v>87.118773801366402</v>
      </c>
      <c r="G66" s="31">
        <v>0.2399224616295148</v>
      </c>
      <c r="H66" s="42">
        <v>133.0522368888557</v>
      </c>
      <c r="I66" s="42">
        <v>18.264589415221494</v>
      </c>
      <c r="J66" s="42">
        <v>7.2847099852116868</v>
      </c>
      <c r="K66" s="31">
        <v>32.783106310999948</v>
      </c>
      <c r="L66" s="31">
        <v>0.27038215899784163</v>
      </c>
      <c r="M66" s="31">
        <v>5.0997501238511251</v>
      </c>
      <c r="N66" s="31">
        <v>0.4966395954702168</v>
      </c>
      <c r="O66" s="43">
        <v>226.6563509099463</v>
      </c>
      <c r="P66" s="43">
        <v>22.497185337982753</v>
      </c>
      <c r="Q66" s="43">
        <v>10.074875923579416</v>
      </c>
    </row>
    <row r="67" spans="1:17" x14ac:dyDescent="0.35">
      <c r="A67" s="6">
        <v>64</v>
      </c>
      <c r="B67" s="6" t="s">
        <v>76</v>
      </c>
      <c r="C67" s="6" t="s">
        <v>66</v>
      </c>
      <c r="D67" s="6" t="s">
        <v>73</v>
      </c>
      <c r="E67" s="6" t="s">
        <v>68</v>
      </c>
      <c r="F67" s="31">
        <v>66.520837864736791</v>
      </c>
      <c r="G67" s="31">
        <v>0.42236356838484745</v>
      </c>
      <c r="H67" s="42">
        <v>138.10175902730947</v>
      </c>
      <c r="I67" s="42">
        <v>18.962220307729847</v>
      </c>
      <c r="J67" s="42">
        <v>7.2829951759928147</v>
      </c>
      <c r="K67" s="31">
        <v>22.09764632236697</v>
      </c>
      <c r="L67" s="31">
        <v>0.52799890874159017</v>
      </c>
      <c r="M67" s="31">
        <v>4.49832742875377</v>
      </c>
      <c r="N67" s="31">
        <v>0.47169914566874255</v>
      </c>
      <c r="O67" s="43">
        <v>229.06888584129834</v>
      </c>
      <c r="P67" s="43">
        <v>23.627350024460586</v>
      </c>
      <c r="Q67" s="43">
        <v>9.6950731082474828</v>
      </c>
    </row>
    <row r="68" spans="1:17" x14ac:dyDescent="0.35">
      <c r="A68" s="6">
        <v>65</v>
      </c>
      <c r="B68" s="6" t="s">
        <v>76</v>
      </c>
      <c r="C68" s="6" t="s">
        <v>66</v>
      </c>
      <c r="D68" s="6" t="s">
        <v>73</v>
      </c>
      <c r="E68" s="6" t="s">
        <v>68</v>
      </c>
      <c r="F68" s="31">
        <v>64.465180797638595</v>
      </c>
      <c r="G68" s="31">
        <v>0.33836908281778366</v>
      </c>
      <c r="H68" s="42">
        <v>218.66538522235584</v>
      </c>
      <c r="I68" s="42">
        <v>39.465161181791096</v>
      </c>
      <c r="J68" s="42">
        <v>5.5407194263087485</v>
      </c>
      <c r="K68" s="31">
        <v>8.1573157792490054</v>
      </c>
      <c r="L68" s="31">
        <v>9.3807269684893835E-2</v>
      </c>
      <c r="M68" s="34">
        <v>24.428004520502075</v>
      </c>
      <c r="N68" s="31">
        <v>0.4646245173456971</v>
      </c>
      <c r="O68" s="43">
        <v>200.88770931480039</v>
      </c>
      <c r="P68" s="43">
        <v>18.032736099547908</v>
      </c>
      <c r="Q68" s="43">
        <v>11.140167981487666</v>
      </c>
    </row>
    <row r="69" spans="1:17" x14ac:dyDescent="0.35">
      <c r="A69" s="6">
        <v>66</v>
      </c>
      <c r="B69" s="6" t="s">
        <v>76</v>
      </c>
      <c r="C69" s="6" t="s">
        <v>66</v>
      </c>
      <c r="D69" s="6" t="s">
        <v>74</v>
      </c>
      <c r="E69" s="6" t="s">
        <v>68</v>
      </c>
      <c r="F69" s="31">
        <v>92.796087445289174</v>
      </c>
      <c r="G69" s="31">
        <v>0.40456525217078904</v>
      </c>
      <c r="H69" s="42">
        <v>183.4256603950771</v>
      </c>
      <c r="I69" s="42">
        <v>21.983711386387231</v>
      </c>
      <c r="J69" s="42">
        <v>8.3437076283969986</v>
      </c>
      <c r="K69" s="31">
        <v>9.6856348669220758</v>
      </c>
      <c r="L69" s="31">
        <v>0.42366501776830551</v>
      </c>
      <c r="M69" s="31">
        <v>0.75483360461434257</v>
      </c>
      <c r="N69" s="31">
        <v>0.28372583665928952</v>
      </c>
      <c r="O69" s="43">
        <v>258.11793261619113</v>
      </c>
      <c r="P69" s="43">
        <v>25.788955556496962</v>
      </c>
      <c r="Q69" s="43">
        <v>10.008855614595216</v>
      </c>
    </row>
    <row r="70" spans="1:17" x14ac:dyDescent="0.35">
      <c r="A70" s="8">
        <v>67</v>
      </c>
      <c r="B70" s="8" t="s">
        <v>76</v>
      </c>
      <c r="C70" s="8" t="s">
        <v>66</v>
      </c>
      <c r="D70" s="8" t="s">
        <v>74</v>
      </c>
      <c r="E70" s="15" t="s">
        <v>70</v>
      </c>
      <c r="F70" s="32">
        <v>72.888048987671382</v>
      </c>
      <c r="G70" s="32">
        <v>0.6123309759634874</v>
      </c>
      <c r="H70" s="44">
        <v>229.57191868093994</v>
      </c>
      <c r="I70" s="44">
        <v>30.154018554075069</v>
      </c>
      <c r="J70" s="44">
        <v>7.6133109180539114</v>
      </c>
      <c r="K70" s="32">
        <v>8.6611924334353212</v>
      </c>
      <c r="L70" s="32">
        <v>0.44370591747412913</v>
      </c>
      <c r="M70" s="32">
        <v>1.2056397005783628</v>
      </c>
      <c r="N70" s="32">
        <v>0.47341819447030792</v>
      </c>
      <c r="O70" s="45">
        <v>248.2282719110072</v>
      </c>
      <c r="P70" s="45">
        <v>29.302313291376318</v>
      </c>
      <c r="Q70" s="45">
        <v>8.471285848413233</v>
      </c>
    </row>
    <row r="71" spans="1:17" x14ac:dyDescent="0.35">
      <c r="A71" s="6">
        <v>68</v>
      </c>
      <c r="B71" s="6" t="s">
        <v>76</v>
      </c>
      <c r="C71" s="6" t="s">
        <v>66</v>
      </c>
      <c r="D71" s="6" t="s">
        <v>74</v>
      </c>
      <c r="E71" s="6" t="s">
        <v>68</v>
      </c>
      <c r="F71" s="31">
        <v>113.90292107393724</v>
      </c>
      <c r="G71" s="31">
        <v>0.38439047961138478</v>
      </c>
      <c r="H71" s="42">
        <v>219.57871569961506</v>
      </c>
      <c r="I71" s="42">
        <v>22.136629521988311</v>
      </c>
      <c r="J71" s="42">
        <v>9.9192478909902491</v>
      </c>
      <c r="K71" s="31">
        <v>17.797276026718812</v>
      </c>
      <c r="L71" s="31">
        <v>0.22384830365374372</v>
      </c>
      <c r="M71" s="31">
        <v>4.206073439809618</v>
      </c>
      <c r="N71" s="31">
        <v>0.40036594913696583</v>
      </c>
      <c r="O71" s="43">
        <v>278.48906827764796</v>
      </c>
      <c r="P71" s="43">
        <v>33.354220966305178</v>
      </c>
      <c r="Q71" s="43">
        <v>8.3494400471526777</v>
      </c>
    </row>
    <row r="72" spans="1:17" x14ac:dyDescent="0.35">
      <c r="A72" s="6">
        <v>69</v>
      </c>
      <c r="B72" s="6" t="s">
        <v>76</v>
      </c>
      <c r="C72" s="6" t="s">
        <v>66</v>
      </c>
      <c r="D72" s="6" t="s">
        <v>74</v>
      </c>
      <c r="E72" s="6" t="s">
        <v>68</v>
      </c>
      <c r="F72" s="31">
        <v>61.802538419465812</v>
      </c>
      <c r="G72" s="31">
        <v>0.2360462183260176</v>
      </c>
      <c r="H72" s="42">
        <v>123.25731097866745</v>
      </c>
      <c r="I72" s="42">
        <v>19.170451812336562</v>
      </c>
      <c r="J72" s="42">
        <v>6.4295464804511777</v>
      </c>
      <c r="K72" s="31">
        <v>1.3946479793333004</v>
      </c>
      <c r="L72" s="31">
        <v>0.26960891419156396</v>
      </c>
      <c r="M72" s="31">
        <v>1.2747783209331476</v>
      </c>
      <c r="N72" s="31">
        <v>0.44655025716966196</v>
      </c>
      <c r="O72" s="43">
        <v>198.46598624436874</v>
      </c>
      <c r="P72" s="43">
        <v>21.623557245384706</v>
      </c>
      <c r="Q72" s="43">
        <v>9.1782302047795099</v>
      </c>
    </row>
    <row r="73" spans="1:17" x14ac:dyDescent="0.35">
      <c r="A73" s="6">
        <v>70</v>
      </c>
      <c r="B73" s="6" t="s">
        <v>76</v>
      </c>
      <c r="C73" s="6" t="s">
        <v>66</v>
      </c>
      <c r="D73" s="6" t="s">
        <v>74</v>
      </c>
      <c r="E73" s="6" t="s">
        <v>68</v>
      </c>
      <c r="F73" s="31">
        <v>113.51474716728141</v>
      </c>
      <c r="G73" s="35">
        <v>15.750164897583071</v>
      </c>
      <c r="H73" s="42">
        <v>287.19385685771977</v>
      </c>
      <c r="I73" s="42">
        <v>37.600476341917215</v>
      </c>
      <c r="J73" s="42">
        <v>7.6380377271325814</v>
      </c>
      <c r="K73" s="31">
        <v>1.0334424122112753</v>
      </c>
      <c r="L73" s="31">
        <v>0.81585517908195493</v>
      </c>
      <c r="M73" s="31">
        <v>0.90682762682927953</v>
      </c>
      <c r="N73" s="31">
        <v>0.42042977632103112</v>
      </c>
      <c r="O73" s="43">
        <v>144.06989027626614</v>
      </c>
      <c r="P73" s="43">
        <v>14.192828154209943</v>
      </c>
      <c r="Q73" s="43">
        <v>10.150893726810287</v>
      </c>
    </row>
    <row r="74" spans="1:17" x14ac:dyDescent="0.35">
      <c r="A74" s="6">
        <v>71</v>
      </c>
      <c r="B74" s="6" t="s">
        <v>76</v>
      </c>
      <c r="C74" s="6" t="s">
        <v>66</v>
      </c>
      <c r="D74" s="6" t="s">
        <v>75</v>
      </c>
      <c r="E74" s="6" t="s">
        <v>68</v>
      </c>
      <c r="F74" s="31">
        <v>77.677374641602555</v>
      </c>
      <c r="G74" s="31">
        <v>0.21697849536377728</v>
      </c>
      <c r="H74" s="42">
        <v>155.17171739300599</v>
      </c>
      <c r="I74" s="42">
        <v>23.710667831867244</v>
      </c>
      <c r="J74" s="42">
        <v>6.5443840929884942</v>
      </c>
      <c r="K74" s="31">
        <v>2.0962999798491482</v>
      </c>
      <c r="L74" s="31">
        <v>0.31076352526725642</v>
      </c>
      <c r="M74" s="31">
        <v>1.9115532851685437</v>
      </c>
      <c r="N74" s="31">
        <v>1.0797716093995871</v>
      </c>
      <c r="O74" s="43">
        <v>276.25150635584907</v>
      </c>
      <c r="P74" s="43">
        <v>36.476015405998218</v>
      </c>
      <c r="Q74" s="43">
        <v>7.5735110669577548</v>
      </c>
    </row>
    <row r="75" spans="1:17" x14ac:dyDescent="0.35">
      <c r="A75" s="6">
        <v>72</v>
      </c>
      <c r="B75" s="6" t="s">
        <v>76</v>
      </c>
      <c r="C75" s="6" t="s">
        <v>66</v>
      </c>
      <c r="D75" s="6" t="s">
        <v>75</v>
      </c>
      <c r="E75" s="6" t="s">
        <v>68</v>
      </c>
      <c r="F75" s="31">
        <v>91.641742496482948</v>
      </c>
      <c r="G75" s="31">
        <v>0.2580964177921668</v>
      </c>
      <c r="H75" s="42">
        <v>348.97924442639828</v>
      </c>
      <c r="I75" s="42">
        <v>34.890009089591494</v>
      </c>
      <c r="J75" s="42">
        <v>10.002268658924109</v>
      </c>
      <c r="K75" s="31">
        <v>2.613911880357505</v>
      </c>
      <c r="L75" s="31">
        <v>0.35752323648859136</v>
      </c>
      <c r="M75" s="31">
        <v>1.6615140260285359</v>
      </c>
      <c r="N75" s="31">
        <v>1.1361448881216856</v>
      </c>
      <c r="O75" s="43">
        <v>262.54969663762574</v>
      </c>
      <c r="P75" s="43">
        <v>26.608246826188743</v>
      </c>
      <c r="Q75" s="43">
        <v>9.867230199443858</v>
      </c>
    </row>
    <row r="76" spans="1:17" x14ac:dyDescent="0.35">
      <c r="A76" s="6">
        <v>73</v>
      </c>
      <c r="B76" s="6" t="s">
        <v>76</v>
      </c>
      <c r="C76" s="6" t="s">
        <v>66</v>
      </c>
      <c r="D76" s="6" t="s">
        <v>75</v>
      </c>
      <c r="E76" s="6" t="s">
        <v>68</v>
      </c>
      <c r="F76" s="31">
        <v>47.679438661354268</v>
      </c>
      <c r="G76" s="31">
        <v>0.36765387001095545</v>
      </c>
      <c r="H76" s="42">
        <v>170.23068142461568</v>
      </c>
      <c r="I76" s="42">
        <v>32.748162867158577</v>
      </c>
      <c r="J76" s="42">
        <v>5.1981749973318703</v>
      </c>
      <c r="K76" s="31">
        <v>4.4568169353742864</v>
      </c>
      <c r="L76" s="31">
        <v>0.24325109038245607</v>
      </c>
      <c r="M76" s="31">
        <v>1.0921659375234283</v>
      </c>
      <c r="N76" s="31">
        <v>0.67660525657793347</v>
      </c>
      <c r="O76" s="43">
        <v>258.12719536736364</v>
      </c>
      <c r="P76" s="43">
        <v>24.127700277010092</v>
      </c>
      <c r="Q76" s="43">
        <v>10.698375410992581</v>
      </c>
    </row>
    <row r="77" spans="1:17" x14ac:dyDescent="0.35">
      <c r="A77" s="6">
        <v>74</v>
      </c>
      <c r="B77" s="6" t="s">
        <v>76</v>
      </c>
      <c r="C77" s="6" t="s">
        <v>66</v>
      </c>
      <c r="D77" s="6" t="s">
        <v>75</v>
      </c>
      <c r="E77" s="6" t="s">
        <v>68</v>
      </c>
      <c r="F77" s="31">
        <v>58.046048812210273</v>
      </c>
      <c r="G77" s="31">
        <v>0.11305137191698661</v>
      </c>
      <c r="H77" s="42">
        <v>90.216746380697259</v>
      </c>
      <c r="I77" s="42">
        <v>31.940609779111355</v>
      </c>
      <c r="J77" s="42">
        <v>2.8245154680702922</v>
      </c>
      <c r="K77" s="31">
        <v>5.1995929250292683</v>
      </c>
      <c r="L77" s="31">
        <v>0.41859032744725144</v>
      </c>
      <c r="M77" s="31">
        <v>1.0410098914407675</v>
      </c>
      <c r="N77" s="31">
        <v>0.79263238514216927</v>
      </c>
      <c r="O77" s="43">
        <v>215.54825417181914</v>
      </c>
      <c r="P77" s="43">
        <v>22.838039715247149</v>
      </c>
      <c r="Q77" s="43">
        <v>9.438124149854886</v>
      </c>
    </row>
    <row r="78" spans="1:17" x14ac:dyDescent="0.35">
      <c r="A78" s="6">
        <v>75</v>
      </c>
      <c r="B78" s="6" t="s">
        <v>76</v>
      </c>
      <c r="C78" s="6" t="s">
        <v>66</v>
      </c>
      <c r="D78" s="6" t="s">
        <v>75</v>
      </c>
      <c r="E78" s="6" t="s">
        <v>68</v>
      </c>
      <c r="F78" s="31">
        <v>31.49207388303963</v>
      </c>
      <c r="G78" s="35">
        <v>23.517742863684056</v>
      </c>
      <c r="H78" s="41">
        <v>47.984285397459033</v>
      </c>
      <c r="I78" s="41">
        <v>10.01</v>
      </c>
      <c r="J78" s="42">
        <v>4.7899607047788146</v>
      </c>
      <c r="K78" s="31">
        <v>3.4365452015430127</v>
      </c>
      <c r="L78" s="31">
        <v>0.6291323200383413</v>
      </c>
      <c r="M78" s="31">
        <v>0.81664014112223793</v>
      </c>
      <c r="N78" s="31">
        <v>1.0347490405296889</v>
      </c>
      <c r="O78" s="46">
        <v>118.4047110841435</v>
      </c>
      <c r="P78" s="46">
        <v>-2.5868208414885965</v>
      </c>
      <c r="Q78" s="46">
        <v>-45.772288975376831</v>
      </c>
    </row>
    <row r="79" spans="1:17" x14ac:dyDescent="0.35">
      <c r="A79" s="6">
        <v>76</v>
      </c>
      <c r="B79" s="6" t="s">
        <v>76</v>
      </c>
      <c r="C79" s="6" t="s">
        <v>76</v>
      </c>
      <c r="D79" s="6" t="s">
        <v>67</v>
      </c>
      <c r="E79" s="6" t="s">
        <v>68</v>
      </c>
      <c r="F79" s="31">
        <v>38.456165548453811</v>
      </c>
      <c r="G79" s="31">
        <v>0.37169167601736897</v>
      </c>
      <c r="H79" s="37" t="s">
        <v>86</v>
      </c>
      <c r="I79" s="37" t="s">
        <v>86</v>
      </c>
      <c r="J79" s="37" t="s">
        <v>86</v>
      </c>
      <c r="K79" s="31">
        <v>7.816414027169083</v>
      </c>
      <c r="L79" s="31">
        <v>0.47566861739216321</v>
      </c>
      <c r="M79" s="29" t="s">
        <v>86</v>
      </c>
      <c r="N79" s="29" t="s">
        <v>86</v>
      </c>
      <c r="O79" s="37" t="s">
        <v>86</v>
      </c>
      <c r="P79" s="37" t="s">
        <v>86</v>
      </c>
      <c r="Q79" s="37" t="s">
        <v>86</v>
      </c>
    </row>
    <row r="80" spans="1:17" x14ac:dyDescent="0.35">
      <c r="A80" s="6">
        <v>77</v>
      </c>
      <c r="B80" s="6" t="s">
        <v>76</v>
      </c>
      <c r="C80" s="6" t="s">
        <v>76</v>
      </c>
      <c r="D80" s="6" t="s">
        <v>67</v>
      </c>
      <c r="E80" s="6" t="s">
        <v>68</v>
      </c>
      <c r="F80" s="31">
        <v>46.793058795005301</v>
      </c>
      <c r="G80" s="31">
        <v>0.53493482319379959</v>
      </c>
      <c r="H80" s="37" t="s">
        <v>86</v>
      </c>
      <c r="I80" s="37" t="s">
        <v>86</v>
      </c>
      <c r="J80" s="37" t="s">
        <v>86</v>
      </c>
      <c r="K80" s="31">
        <v>5.0087075487435415</v>
      </c>
      <c r="L80" s="31">
        <v>1.3951027989596561</v>
      </c>
      <c r="M80" s="29" t="s">
        <v>86</v>
      </c>
      <c r="N80" s="29" t="s">
        <v>86</v>
      </c>
      <c r="O80" s="37" t="s">
        <v>86</v>
      </c>
      <c r="P80" s="37" t="s">
        <v>86</v>
      </c>
      <c r="Q80" s="37" t="s">
        <v>86</v>
      </c>
    </row>
    <row r="81" spans="1:17" x14ac:dyDescent="0.35">
      <c r="A81" s="6">
        <v>78</v>
      </c>
      <c r="B81" s="6" t="s">
        <v>76</v>
      </c>
      <c r="C81" s="6" t="s">
        <v>76</v>
      </c>
      <c r="D81" s="6" t="s">
        <v>67</v>
      </c>
      <c r="E81" s="6" t="s">
        <v>68</v>
      </c>
      <c r="F81" s="31">
        <v>61.763828329884646</v>
      </c>
      <c r="G81" s="31">
        <v>0.25469165542279265</v>
      </c>
      <c r="H81" s="37" t="s">
        <v>86</v>
      </c>
      <c r="I81" s="37" t="s">
        <v>86</v>
      </c>
      <c r="J81" s="37" t="s">
        <v>86</v>
      </c>
      <c r="K81" s="35">
        <v>34.320446363790118</v>
      </c>
      <c r="L81" s="31">
        <v>0.40438319209608509</v>
      </c>
      <c r="M81" s="29" t="s">
        <v>86</v>
      </c>
      <c r="N81" s="29" t="s">
        <v>86</v>
      </c>
      <c r="O81" s="37" t="s">
        <v>86</v>
      </c>
      <c r="P81" s="37" t="s">
        <v>86</v>
      </c>
      <c r="Q81" s="37" t="s">
        <v>86</v>
      </c>
    </row>
    <row r="82" spans="1:17" x14ac:dyDescent="0.35">
      <c r="A82" s="6">
        <v>79</v>
      </c>
      <c r="B82" s="6" t="s">
        <v>76</v>
      </c>
      <c r="C82" s="6" t="s">
        <v>76</v>
      </c>
      <c r="D82" s="6" t="s">
        <v>67</v>
      </c>
      <c r="E82" s="6" t="s">
        <v>68</v>
      </c>
      <c r="F82" s="31">
        <v>37.205073530772559</v>
      </c>
      <c r="G82" s="31">
        <v>0.4676138147573814</v>
      </c>
      <c r="H82" s="37" t="s">
        <v>86</v>
      </c>
      <c r="I82" s="37" t="s">
        <v>86</v>
      </c>
      <c r="J82" s="37" t="s">
        <v>86</v>
      </c>
      <c r="K82" s="31">
        <v>1.063498457381006</v>
      </c>
      <c r="L82" s="31">
        <v>0.31204775149110331</v>
      </c>
      <c r="M82" s="29" t="s">
        <v>86</v>
      </c>
      <c r="N82" s="29" t="s">
        <v>86</v>
      </c>
      <c r="O82" s="37" t="s">
        <v>86</v>
      </c>
      <c r="P82" s="37" t="s">
        <v>86</v>
      </c>
      <c r="Q82" s="37" t="s">
        <v>86</v>
      </c>
    </row>
    <row r="83" spans="1:17" x14ac:dyDescent="0.35">
      <c r="A83" s="6">
        <v>80</v>
      </c>
      <c r="B83" s="6" t="s">
        <v>76</v>
      </c>
      <c r="C83" s="6" t="s">
        <v>76</v>
      </c>
      <c r="D83" s="6" t="s">
        <v>67</v>
      </c>
      <c r="E83" s="6" t="s">
        <v>68</v>
      </c>
      <c r="F83" s="31">
        <v>4.8522011537954457</v>
      </c>
      <c r="G83" s="35">
        <v>19.338067162480819</v>
      </c>
      <c r="H83" s="37" t="s">
        <v>86</v>
      </c>
      <c r="I83" s="37" t="s">
        <v>86</v>
      </c>
      <c r="J83" s="37" t="s">
        <v>86</v>
      </c>
      <c r="K83" s="31">
        <v>8.1150073996402536</v>
      </c>
      <c r="L83" s="31">
        <v>2.8997051050149754</v>
      </c>
      <c r="M83" s="29" t="s">
        <v>86</v>
      </c>
      <c r="N83" s="29" t="s">
        <v>86</v>
      </c>
      <c r="O83" s="37" t="s">
        <v>86</v>
      </c>
      <c r="P83" s="37" t="s">
        <v>86</v>
      </c>
      <c r="Q83" s="37" t="s">
        <v>86</v>
      </c>
    </row>
    <row r="84" spans="1:17" x14ac:dyDescent="0.35">
      <c r="A84" s="6">
        <v>81</v>
      </c>
      <c r="B84" s="6" t="s">
        <v>76</v>
      </c>
      <c r="C84" s="6" t="s">
        <v>76</v>
      </c>
      <c r="D84" s="6" t="s">
        <v>72</v>
      </c>
      <c r="E84" s="6" t="s">
        <v>68</v>
      </c>
      <c r="F84" s="31">
        <v>67.610771349752369</v>
      </c>
      <c r="G84" s="31">
        <v>0.69982438610546416</v>
      </c>
      <c r="H84" s="37" t="s">
        <v>86</v>
      </c>
      <c r="I84" s="37" t="s">
        <v>86</v>
      </c>
      <c r="J84" s="37" t="s">
        <v>86</v>
      </c>
      <c r="K84" s="31">
        <v>11.524315066878895</v>
      </c>
      <c r="L84" s="31">
        <v>0.64586333289963793</v>
      </c>
      <c r="M84" s="29" t="s">
        <v>86</v>
      </c>
      <c r="N84" s="29" t="s">
        <v>86</v>
      </c>
      <c r="O84" s="37" t="s">
        <v>86</v>
      </c>
      <c r="P84" s="37" t="s">
        <v>86</v>
      </c>
      <c r="Q84" s="37" t="s">
        <v>86</v>
      </c>
    </row>
    <row r="85" spans="1:17" x14ac:dyDescent="0.35">
      <c r="A85" s="6">
        <v>82</v>
      </c>
      <c r="B85" s="6" t="s">
        <v>76</v>
      </c>
      <c r="C85" s="6" t="s">
        <v>76</v>
      </c>
      <c r="D85" s="6" t="s">
        <v>72</v>
      </c>
      <c r="E85" s="6" t="s">
        <v>68</v>
      </c>
      <c r="F85" s="31">
        <v>42.073363211117915</v>
      </c>
      <c r="G85" s="31">
        <v>0.1706316797829191</v>
      </c>
      <c r="H85" s="37" t="s">
        <v>86</v>
      </c>
      <c r="I85" s="37" t="s">
        <v>86</v>
      </c>
      <c r="J85" s="37" t="s">
        <v>86</v>
      </c>
      <c r="K85" s="31">
        <v>4.6469624063819364</v>
      </c>
      <c r="L85" s="31">
        <v>0.69567077334629013</v>
      </c>
      <c r="M85" s="29" t="s">
        <v>86</v>
      </c>
      <c r="N85" s="29" t="s">
        <v>86</v>
      </c>
      <c r="O85" s="37" t="s">
        <v>86</v>
      </c>
      <c r="P85" s="37" t="s">
        <v>86</v>
      </c>
      <c r="Q85" s="37" t="s">
        <v>86</v>
      </c>
    </row>
    <row r="86" spans="1:17" x14ac:dyDescent="0.35">
      <c r="A86" s="6">
        <v>83</v>
      </c>
      <c r="B86" s="6" t="s">
        <v>76</v>
      </c>
      <c r="C86" s="6" t="s">
        <v>76</v>
      </c>
      <c r="D86" s="6" t="s">
        <v>72</v>
      </c>
      <c r="E86" s="6" t="s">
        <v>68</v>
      </c>
      <c r="F86" s="31">
        <v>54.172718476286825</v>
      </c>
      <c r="G86" s="31">
        <v>0.49063364768966256</v>
      </c>
      <c r="H86" s="37" t="s">
        <v>86</v>
      </c>
      <c r="I86" s="37" t="s">
        <v>86</v>
      </c>
      <c r="J86" s="37" t="s">
        <v>86</v>
      </c>
      <c r="K86" s="31">
        <v>4.1930346688608235</v>
      </c>
      <c r="L86" s="31">
        <v>0.35872619369592545</v>
      </c>
      <c r="M86" s="29" t="s">
        <v>86</v>
      </c>
      <c r="N86" s="29" t="s">
        <v>86</v>
      </c>
      <c r="O86" s="37" t="s">
        <v>86</v>
      </c>
      <c r="P86" s="37" t="s">
        <v>86</v>
      </c>
      <c r="Q86" s="37" t="s">
        <v>86</v>
      </c>
    </row>
    <row r="87" spans="1:17" x14ac:dyDescent="0.35">
      <c r="A87" s="6">
        <v>84</v>
      </c>
      <c r="B87" s="6" t="s">
        <v>76</v>
      </c>
      <c r="C87" s="6" t="s">
        <v>76</v>
      </c>
      <c r="D87" s="6" t="s">
        <v>72</v>
      </c>
      <c r="E87" s="6" t="s">
        <v>68</v>
      </c>
      <c r="F87" s="31">
        <v>64.62734266689823</v>
      </c>
      <c r="G87" s="31">
        <v>0.23066221347188196</v>
      </c>
      <c r="H87" s="37" t="s">
        <v>86</v>
      </c>
      <c r="I87" s="37" t="s">
        <v>86</v>
      </c>
      <c r="J87" s="37" t="s">
        <v>86</v>
      </c>
      <c r="K87" s="31">
        <v>25.273032450815943</v>
      </c>
      <c r="L87" s="31">
        <v>0.26484898305456245</v>
      </c>
      <c r="M87" s="29" t="s">
        <v>86</v>
      </c>
      <c r="N87" s="29" t="s">
        <v>86</v>
      </c>
      <c r="O87" s="37" t="s">
        <v>86</v>
      </c>
      <c r="P87" s="37" t="s">
        <v>86</v>
      </c>
      <c r="Q87" s="37" t="s">
        <v>86</v>
      </c>
    </row>
    <row r="88" spans="1:17" x14ac:dyDescent="0.35">
      <c r="A88" s="6">
        <v>85</v>
      </c>
      <c r="B88" s="6" t="s">
        <v>76</v>
      </c>
      <c r="C88" s="6" t="s">
        <v>76</v>
      </c>
      <c r="D88" s="6" t="s">
        <v>72</v>
      </c>
      <c r="E88" s="6" t="s">
        <v>68</v>
      </c>
      <c r="F88" s="31">
        <v>16.326044915140105</v>
      </c>
      <c r="G88" s="35">
        <v>10.366833692444496</v>
      </c>
      <c r="H88" s="37" t="s">
        <v>86</v>
      </c>
      <c r="I88" s="37" t="s">
        <v>86</v>
      </c>
      <c r="J88" s="37" t="s">
        <v>86</v>
      </c>
      <c r="K88" s="31">
        <v>2.0375860627599329</v>
      </c>
      <c r="L88" s="31">
        <v>2.6372863634163513</v>
      </c>
      <c r="M88" s="29" t="s">
        <v>86</v>
      </c>
      <c r="N88" s="29" t="s">
        <v>86</v>
      </c>
      <c r="O88" s="37" t="s">
        <v>86</v>
      </c>
      <c r="P88" s="37" t="s">
        <v>86</v>
      </c>
      <c r="Q88" s="37" t="s">
        <v>86</v>
      </c>
    </row>
    <row r="89" spans="1:17" x14ac:dyDescent="0.35">
      <c r="A89" s="6">
        <v>86</v>
      </c>
      <c r="B89" s="6" t="s">
        <v>76</v>
      </c>
      <c r="C89" s="6" t="s">
        <v>76</v>
      </c>
      <c r="D89" s="6" t="s">
        <v>73</v>
      </c>
      <c r="E89" s="6" t="s">
        <v>68</v>
      </c>
      <c r="F89" s="31">
        <v>90.908779089815553</v>
      </c>
      <c r="G89" s="31">
        <v>0.34345888557609489</v>
      </c>
      <c r="H89" s="37" t="s">
        <v>86</v>
      </c>
      <c r="I89" s="37" t="s">
        <v>86</v>
      </c>
      <c r="J89" s="37" t="s">
        <v>86</v>
      </c>
      <c r="K89" s="31">
        <v>23.765825179377565</v>
      </c>
      <c r="L89" s="31">
        <v>0.38620765988856171</v>
      </c>
      <c r="M89" s="29" t="s">
        <v>86</v>
      </c>
      <c r="N89" s="29" t="s">
        <v>86</v>
      </c>
      <c r="O89" s="37" t="s">
        <v>86</v>
      </c>
      <c r="P89" s="37" t="s">
        <v>86</v>
      </c>
      <c r="Q89" s="37" t="s">
        <v>86</v>
      </c>
    </row>
    <row r="90" spans="1:17" x14ac:dyDescent="0.35">
      <c r="A90" s="6">
        <v>87</v>
      </c>
      <c r="B90" s="6" t="s">
        <v>76</v>
      </c>
      <c r="C90" s="6" t="s">
        <v>76</v>
      </c>
      <c r="D90" s="6" t="s">
        <v>73</v>
      </c>
      <c r="E90" s="6" t="s">
        <v>68</v>
      </c>
      <c r="F90" s="31">
        <v>106.54714529761304</v>
      </c>
      <c r="G90" s="31">
        <v>0.70446937767658946</v>
      </c>
      <c r="H90" s="37" t="s">
        <v>86</v>
      </c>
      <c r="I90" s="37" t="s">
        <v>86</v>
      </c>
      <c r="J90" s="37" t="s">
        <v>86</v>
      </c>
      <c r="K90" s="31">
        <v>4.8308743083568588</v>
      </c>
      <c r="L90" s="31">
        <v>0.27527679987161652</v>
      </c>
      <c r="M90" s="29" t="s">
        <v>86</v>
      </c>
      <c r="N90" s="29" t="s">
        <v>86</v>
      </c>
      <c r="O90" s="37" t="s">
        <v>86</v>
      </c>
      <c r="P90" s="37" t="s">
        <v>86</v>
      </c>
      <c r="Q90" s="37" t="s">
        <v>86</v>
      </c>
    </row>
    <row r="91" spans="1:17" x14ac:dyDescent="0.35">
      <c r="A91" s="6">
        <v>88</v>
      </c>
      <c r="B91" s="6" t="s">
        <v>76</v>
      </c>
      <c r="C91" s="6" t="s">
        <v>76</v>
      </c>
      <c r="D91" s="6" t="s">
        <v>73</v>
      </c>
      <c r="E91" s="6" t="s">
        <v>68</v>
      </c>
      <c r="F91" s="31">
        <v>59.444631165700386</v>
      </c>
      <c r="G91" s="31">
        <v>0.32493818398632651</v>
      </c>
      <c r="H91" s="37" t="s">
        <v>86</v>
      </c>
      <c r="I91" s="37" t="s">
        <v>86</v>
      </c>
      <c r="J91" s="37" t="s">
        <v>86</v>
      </c>
      <c r="K91" s="31">
        <v>17.190483394699822</v>
      </c>
      <c r="L91" s="31">
        <v>0.29455952610102604</v>
      </c>
      <c r="M91" s="29" t="s">
        <v>86</v>
      </c>
      <c r="N91" s="29" t="s">
        <v>86</v>
      </c>
      <c r="O91" s="37" t="s">
        <v>86</v>
      </c>
      <c r="P91" s="37" t="s">
        <v>86</v>
      </c>
      <c r="Q91" s="37" t="s">
        <v>86</v>
      </c>
    </row>
    <row r="92" spans="1:17" x14ac:dyDescent="0.35">
      <c r="A92" s="6">
        <v>89</v>
      </c>
      <c r="B92" s="6" t="s">
        <v>76</v>
      </c>
      <c r="C92" s="6" t="s">
        <v>76</v>
      </c>
      <c r="D92" s="6" t="s">
        <v>73</v>
      </c>
      <c r="E92" s="6" t="s">
        <v>68</v>
      </c>
      <c r="F92" s="31">
        <v>90.700133800408466</v>
      </c>
      <c r="G92" s="31">
        <v>0.44446530435896414</v>
      </c>
      <c r="H92" s="37" t="s">
        <v>86</v>
      </c>
      <c r="I92" s="37" t="s">
        <v>86</v>
      </c>
      <c r="J92" s="37" t="s">
        <v>86</v>
      </c>
      <c r="K92" s="35">
        <v>130.85893237798842</v>
      </c>
      <c r="L92" s="31">
        <v>0.43395680341429727</v>
      </c>
      <c r="M92" s="29" t="s">
        <v>86</v>
      </c>
      <c r="N92" s="29" t="s">
        <v>86</v>
      </c>
      <c r="O92" s="37" t="s">
        <v>86</v>
      </c>
      <c r="P92" s="37" t="s">
        <v>86</v>
      </c>
      <c r="Q92" s="37" t="s">
        <v>86</v>
      </c>
    </row>
    <row r="93" spans="1:17" x14ac:dyDescent="0.35">
      <c r="A93" s="6">
        <v>90</v>
      </c>
      <c r="B93" s="6" t="s">
        <v>76</v>
      </c>
      <c r="C93" s="6" t="s">
        <v>76</v>
      </c>
      <c r="D93" s="6" t="s">
        <v>73</v>
      </c>
      <c r="E93" s="6" t="s">
        <v>68</v>
      </c>
      <c r="F93" s="31">
        <v>18.064328434161723</v>
      </c>
      <c r="G93" s="31">
        <v>5.2517336805210313</v>
      </c>
      <c r="H93" s="37" t="s">
        <v>86</v>
      </c>
      <c r="I93" s="37" t="s">
        <v>86</v>
      </c>
      <c r="J93" s="37" t="s">
        <v>86</v>
      </c>
      <c r="K93" s="31">
        <v>0.41495849579020433</v>
      </c>
      <c r="L93" s="31">
        <v>1.6178164283294589</v>
      </c>
      <c r="M93" s="29" t="s">
        <v>86</v>
      </c>
      <c r="N93" s="29" t="s">
        <v>86</v>
      </c>
      <c r="O93" s="37" t="s">
        <v>86</v>
      </c>
      <c r="P93" s="37" t="s">
        <v>86</v>
      </c>
      <c r="Q93" s="37" t="s">
        <v>86</v>
      </c>
    </row>
    <row r="94" spans="1:17" x14ac:dyDescent="0.35">
      <c r="A94" s="6">
        <v>91</v>
      </c>
      <c r="B94" s="6" t="s">
        <v>76</v>
      </c>
      <c r="C94" s="6" t="s">
        <v>76</v>
      </c>
      <c r="D94" s="6" t="s">
        <v>74</v>
      </c>
      <c r="E94" s="6" t="s">
        <v>68</v>
      </c>
      <c r="F94" s="31">
        <v>65.85511159658077</v>
      </c>
      <c r="G94" s="31">
        <v>0.33777556743949311</v>
      </c>
      <c r="H94" s="37" t="s">
        <v>86</v>
      </c>
      <c r="I94" s="37" t="s">
        <v>86</v>
      </c>
      <c r="J94" s="37" t="s">
        <v>86</v>
      </c>
      <c r="K94" s="31">
        <v>18.174881917358903</v>
      </c>
      <c r="L94" s="31">
        <v>0.3839030436444682</v>
      </c>
      <c r="M94" s="29" t="s">
        <v>86</v>
      </c>
      <c r="N94" s="29" t="s">
        <v>86</v>
      </c>
      <c r="O94" s="37" t="s">
        <v>86</v>
      </c>
      <c r="P94" s="37" t="s">
        <v>86</v>
      </c>
      <c r="Q94" s="37" t="s">
        <v>86</v>
      </c>
    </row>
    <row r="95" spans="1:17" x14ac:dyDescent="0.35">
      <c r="A95" s="6">
        <v>92</v>
      </c>
      <c r="B95" s="6" t="s">
        <v>76</v>
      </c>
      <c r="C95" s="6" t="s">
        <v>76</v>
      </c>
      <c r="D95" s="6" t="s">
        <v>74</v>
      </c>
      <c r="E95" s="6" t="s">
        <v>68</v>
      </c>
      <c r="F95" s="31">
        <v>47.139859899646659</v>
      </c>
      <c r="G95" s="31">
        <v>0.31071250626452346</v>
      </c>
      <c r="H95" s="37" t="s">
        <v>86</v>
      </c>
      <c r="I95" s="37" t="s">
        <v>86</v>
      </c>
      <c r="J95" s="37" t="s">
        <v>86</v>
      </c>
      <c r="K95" s="33" t="s">
        <v>87</v>
      </c>
      <c r="L95" s="33" t="s">
        <v>87</v>
      </c>
      <c r="M95" s="29" t="s">
        <v>86</v>
      </c>
      <c r="N95" s="29" t="s">
        <v>86</v>
      </c>
      <c r="O95" s="37" t="s">
        <v>86</v>
      </c>
      <c r="P95" s="37" t="s">
        <v>86</v>
      </c>
      <c r="Q95" s="37" t="s">
        <v>86</v>
      </c>
    </row>
    <row r="96" spans="1:17" x14ac:dyDescent="0.35">
      <c r="A96" s="6">
        <v>93</v>
      </c>
      <c r="B96" s="6" t="s">
        <v>76</v>
      </c>
      <c r="C96" s="6" t="s">
        <v>76</v>
      </c>
      <c r="D96" s="6" t="s">
        <v>74</v>
      </c>
      <c r="E96" s="6" t="s">
        <v>68</v>
      </c>
      <c r="F96" s="31">
        <v>46.847025433837054</v>
      </c>
      <c r="G96" s="31">
        <v>0.42651467535088122</v>
      </c>
      <c r="H96" s="37" t="s">
        <v>86</v>
      </c>
      <c r="I96" s="37" t="s">
        <v>86</v>
      </c>
      <c r="J96" s="37" t="s">
        <v>86</v>
      </c>
      <c r="K96" s="31">
        <v>3.8256605724320556</v>
      </c>
      <c r="L96" s="31">
        <v>0.39432453131382977</v>
      </c>
      <c r="M96" s="29" t="s">
        <v>86</v>
      </c>
      <c r="N96" s="29" t="s">
        <v>86</v>
      </c>
      <c r="O96" s="37" t="s">
        <v>86</v>
      </c>
      <c r="P96" s="37" t="s">
        <v>86</v>
      </c>
      <c r="Q96" s="37" t="s">
        <v>86</v>
      </c>
    </row>
    <row r="97" spans="1:17" x14ac:dyDescent="0.35">
      <c r="A97" s="6">
        <v>94</v>
      </c>
      <c r="B97" s="6" t="s">
        <v>76</v>
      </c>
      <c r="C97" s="6" t="s">
        <v>76</v>
      </c>
      <c r="D97" s="6" t="s">
        <v>74</v>
      </c>
      <c r="E97" s="6" t="s">
        <v>68</v>
      </c>
      <c r="F97" s="31">
        <v>61.589678916118473</v>
      </c>
      <c r="G97" s="31">
        <v>1.1314770559474114</v>
      </c>
      <c r="H97" s="37" t="s">
        <v>86</v>
      </c>
      <c r="I97" s="37" t="s">
        <v>86</v>
      </c>
      <c r="J97" s="37" t="s">
        <v>86</v>
      </c>
      <c r="K97" s="31">
        <v>3.4276255167043685</v>
      </c>
      <c r="L97" s="31">
        <v>0.31511645236869829</v>
      </c>
      <c r="M97" s="29" t="s">
        <v>86</v>
      </c>
      <c r="N97" s="29" t="s">
        <v>86</v>
      </c>
      <c r="O97" s="37" t="s">
        <v>86</v>
      </c>
      <c r="P97" s="37" t="s">
        <v>86</v>
      </c>
      <c r="Q97" s="37" t="s">
        <v>86</v>
      </c>
    </row>
    <row r="98" spans="1:17" x14ac:dyDescent="0.35">
      <c r="A98" s="6">
        <v>95</v>
      </c>
      <c r="B98" s="6" t="s">
        <v>76</v>
      </c>
      <c r="C98" s="6" t="s">
        <v>76</v>
      </c>
      <c r="D98" s="6" t="s">
        <v>74</v>
      </c>
      <c r="E98" s="6" t="s">
        <v>68</v>
      </c>
      <c r="F98" s="31">
        <v>2.7376360954126433</v>
      </c>
      <c r="G98" s="31">
        <v>4.1536980162430286</v>
      </c>
      <c r="H98" s="37" t="s">
        <v>86</v>
      </c>
      <c r="I98" s="37" t="s">
        <v>86</v>
      </c>
      <c r="J98" s="37" t="s">
        <v>86</v>
      </c>
      <c r="K98" s="31">
        <v>1.0473904033639774</v>
      </c>
      <c r="L98" s="31">
        <v>1.6836936298480041</v>
      </c>
      <c r="M98" s="29" t="s">
        <v>86</v>
      </c>
      <c r="N98" s="29" t="s">
        <v>86</v>
      </c>
      <c r="O98" s="37" t="s">
        <v>86</v>
      </c>
      <c r="P98" s="37" t="s">
        <v>86</v>
      </c>
      <c r="Q98" s="37" t="s">
        <v>86</v>
      </c>
    </row>
    <row r="99" spans="1:17" x14ac:dyDescent="0.35">
      <c r="A99" s="6">
        <v>96</v>
      </c>
      <c r="B99" s="6" t="s">
        <v>76</v>
      </c>
      <c r="C99" s="6" t="s">
        <v>76</v>
      </c>
      <c r="D99" s="6" t="s">
        <v>75</v>
      </c>
      <c r="E99" s="6" t="s">
        <v>68</v>
      </c>
      <c r="F99" s="31">
        <v>67.636782215508958</v>
      </c>
      <c r="G99" s="31">
        <v>0.45159324181232102</v>
      </c>
      <c r="H99" s="37" t="s">
        <v>86</v>
      </c>
      <c r="I99" s="37" t="s">
        <v>86</v>
      </c>
      <c r="J99" s="37" t="s">
        <v>86</v>
      </c>
      <c r="K99" s="31">
        <v>1.908950811874397</v>
      </c>
      <c r="L99" s="31">
        <v>0.29885199886511432</v>
      </c>
      <c r="M99" s="29" t="s">
        <v>86</v>
      </c>
      <c r="N99" s="29" t="s">
        <v>86</v>
      </c>
      <c r="O99" s="37" t="s">
        <v>86</v>
      </c>
      <c r="P99" s="37" t="s">
        <v>86</v>
      </c>
      <c r="Q99" s="37" t="s">
        <v>86</v>
      </c>
    </row>
    <row r="100" spans="1:17" x14ac:dyDescent="0.35">
      <c r="A100" s="6">
        <v>97</v>
      </c>
      <c r="B100" s="6" t="s">
        <v>76</v>
      </c>
      <c r="C100" s="6" t="s">
        <v>76</v>
      </c>
      <c r="D100" s="6" t="s">
        <v>75</v>
      </c>
      <c r="E100" s="6" t="s">
        <v>68</v>
      </c>
      <c r="F100" s="31">
        <v>95.561865436393532</v>
      </c>
      <c r="G100" s="31">
        <v>0.1772508880511541</v>
      </c>
      <c r="H100" s="37" t="s">
        <v>86</v>
      </c>
      <c r="I100" s="37" t="s">
        <v>86</v>
      </c>
      <c r="J100" s="37" t="s">
        <v>86</v>
      </c>
      <c r="K100" s="31">
        <v>2.7110450134334281</v>
      </c>
      <c r="L100" s="31">
        <v>0.26636948646652986</v>
      </c>
      <c r="M100" s="29" t="s">
        <v>86</v>
      </c>
      <c r="N100" s="29" t="s">
        <v>86</v>
      </c>
      <c r="O100" s="37" t="s">
        <v>86</v>
      </c>
      <c r="P100" s="37" t="s">
        <v>86</v>
      </c>
      <c r="Q100" s="37" t="s">
        <v>86</v>
      </c>
    </row>
    <row r="101" spans="1:17" x14ac:dyDescent="0.35">
      <c r="A101" s="8">
        <v>98</v>
      </c>
      <c r="B101" s="8" t="s">
        <v>76</v>
      </c>
      <c r="C101" s="8" t="s">
        <v>76</v>
      </c>
      <c r="D101" s="8" t="s">
        <v>75</v>
      </c>
      <c r="E101" s="15" t="s">
        <v>78</v>
      </c>
      <c r="F101" s="32">
        <v>111.56439853804686</v>
      </c>
      <c r="G101" s="32">
        <v>1.0061278949565704</v>
      </c>
      <c r="H101" s="8" t="s">
        <v>86</v>
      </c>
      <c r="I101" s="8" t="s">
        <v>86</v>
      </c>
      <c r="J101" s="8" t="s">
        <v>86</v>
      </c>
      <c r="K101" s="32">
        <v>3.9479066568978354</v>
      </c>
      <c r="L101" s="32">
        <v>0.21241916312015827</v>
      </c>
      <c r="M101" s="36" t="s">
        <v>86</v>
      </c>
      <c r="N101" s="36" t="s">
        <v>86</v>
      </c>
      <c r="O101" s="8" t="s">
        <v>86</v>
      </c>
      <c r="P101" s="8" t="s">
        <v>86</v>
      </c>
      <c r="Q101" s="8" t="s">
        <v>86</v>
      </c>
    </row>
    <row r="102" spans="1:17" x14ac:dyDescent="0.35">
      <c r="A102" s="8">
        <v>99</v>
      </c>
      <c r="B102" s="8" t="s">
        <v>76</v>
      </c>
      <c r="C102" s="8" t="s">
        <v>76</v>
      </c>
      <c r="D102" s="8" t="s">
        <v>75</v>
      </c>
      <c r="E102" s="15" t="s">
        <v>78</v>
      </c>
      <c r="F102" s="32">
        <v>59.471476491083379</v>
      </c>
      <c r="G102" s="32">
        <v>0.65946108295315131</v>
      </c>
      <c r="H102" s="8" t="s">
        <v>86</v>
      </c>
      <c r="I102" s="8" t="s">
        <v>86</v>
      </c>
      <c r="J102" s="8" t="s">
        <v>86</v>
      </c>
      <c r="K102" s="32">
        <v>2.2412418210574718</v>
      </c>
      <c r="L102" s="32">
        <v>0.22675678106957528</v>
      </c>
      <c r="M102" s="36" t="s">
        <v>86</v>
      </c>
      <c r="N102" s="36" t="s">
        <v>86</v>
      </c>
      <c r="O102" s="8" t="s">
        <v>86</v>
      </c>
      <c r="P102" s="8" t="s">
        <v>86</v>
      </c>
      <c r="Q102" s="8" t="s">
        <v>86</v>
      </c>
    </row>
    <row r="103" spans="1:17" x14ac:dyDescent="0.35">
      <c r="A103" s="6">
        <v>100</v>
      </c>
      <c r="B103" s="6" t="s">
        <v>76</v>
      </c>
      <c r="C103" s="6" t="s">
        <v>76</v>
      </c>
      <c r="D103" s="6" t="s">
        <v>75</v>
      </c>
      <c r="E103" s="6" t="s">
        <v>68</v>
      </c>
      <c r="F103" s="31">
        <v>12.809855174593507</v>
      </c>
      <c r="G103" s="35">
        <v>14.469170414228497</v>
      </c>
      <c r="H103" s="37" t="s">
        <v>86</v>
      </c>
      <c r="I103" s="37" t="s">
        <v>86</v>
      </c>
      <c r="J103" s="37" t="s">
        <v>86</v>
      </c>
      <c r="K103" s="31">
        <v>4.9587549116462872</v>
      </c>
      <c r="L103" s="31">
        <v>0.68312797774381151</v>
      </c>
      <c r="M103" s="29" t="s">
        <v>86</v>
      </c>
      <c r="N103" s="29" t="s">
        <v>86</v>
      </c>
      <c r="O103" s="37" t="s">
        <v>86</v>
      </c>
      <c r="P103" s="37" t="s">
        <v>86</v>
      </c>
      <c r="Q103" s="37" t="s">
        <v>86</v>
      </c>
    </row>
    <row r="104" spans="1:17" x14ac:dyDescent="0.35">
      <c r="K104" s="31"/>
      <c r="L104" s="31"/>
    </row>
    <row r="105" spans="1:17" x14ac:dyDescent="0.35">
      <c r="K105" s="31"/>
      <c r="L105" s="31"/>
    </row>
  </sheetData>
  <mergeCells count="6">
    <mergeCell ref="A1:A3"/>
    <mergeCell ref="B1:D1"/>
    <mergeCell ref="E1:E3"/>
    <mergeCell ref="B2:B3"/>
    <mergeCell ref="C2:C3"/>
    <mergeCell ref="D2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nt dataset</vt:lpstr>
      <vt:lpstr>Soil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kallenbach</dc:creator>
  <cp:lastModifiedBy>cmkallenbach</cp:lastModifiedBy>
  <dcterms:created xsi:type="dcterms:W3CDTF">2018-02-15T17:31:08Z</dcterms:created>
  <dcterms:modified xsi:type="dcterms:W3CDTF">2018-02-15T21:03:36Z</dcterms:modified>
</cp:coreProperties>
</file>